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15" windowWidth="20175" windowHeight="748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L365" i="1"/>
  <c r="L356"/>
  <c r="L347"/>
  <c r="G380"/>
  <c r="F380"/>
  <c r="G379"/>
  <c r="F379"/>
  <c r="G378"/>
  <c r="G377"/>
  <c r="F377"/>
  <c r="G376"/>
  <c r="F376"/>
  <c r="L367"/>
  <c r="L368"/>
  <c r="L369"/>
  <c r="L370"/>
  <c r="L358"/>
  <c r="L359"/>
  <c r="L360"/>
  <c r="L361"/>
  <c r="L349"/>
  <c r="L350"/>
  <c r="L351"/>
  <c r="L352"/>
  <c r="L366"/>
  <c r="L357"/>
  <c r="L348"/>
  <c r="G375"/>
  <c r="F375"/>
  <c r="F289"/>
  <c r="F288"/>
  <c r="K285"/>
  <c r="O285" s="1"/>
  <c r="J285"/>
  <c r="N285" s="1"/>
  <c r="I285"/>
  <c r="M285" s="1"/>
  <c r="K284"/>
  <c r="O284" s="1"/>
  <c r="J284"/>
  <c r="N284" s="1"/>
  <c r="I284"/>
  <c r="M284" s="1"/>
  <c r="K283"/>
  <c r="O283" s="1"/>
  <c r="J283"/>
  <c r="N283" s="1"/>
  <c r="I283"/>
  <c r="M283" s="1"/>
  <c r="K282"/>
  <c r="O282" s="1"/>
  <c r="J282"/>
  <c r="N282" s="1"/>
  <c r="I282"/>
  <c r="M282" s="1"/>
  <c r="K281"/>
  <c r="O281" s="1"/>
  <c r="J281"/>
  <c r="N281" s="1"/>
  <c r="I281"/>
  <c r="M281" s="1"/>
  <c r="K280"/>
  <c r="O280" s="1"/>
  <c r="J280"/>
  <c r="N280" s="1"/>
  <c r="I280"/>
  <c r="M280" s="1"/>
  <c r="P280" s="1"/>
  <c r="K279"/>
  <c r="O279" s="1"/>
  <c r="J279"/>
  <c r="N279" s="1"/>
  <c r="I279"/>
  <c r="M279" s="1"/>
  <c r="K278"/>
  <c r="O278" s="1"/>
  <c r="J278"/>
  <c r="N278" s="1"/>
  <c r="I278"/>
  <c r="M278" s="1"/>
  <c r="K277"/>
  <c r="O277" s="1"/>
  <c r="J277"/>
  <c r="N277" s="1"/>
  <c r="I277"/>
  <c r="M277" s="1"/>
  <c r="K276"/>
  <c r="O276" s="1"/>
  <c r="J276"/>
  <c r="N276" s="1"/>
  <c r="I276"/>
  <c r="M276" s="1"/>
  <c r="Q276" s="1"/>
  <c r="K275"/>
  <c r="O275" s="1"/>
  <c r="J275"/>
  <c r="N275" s="1"/>
  <c r="I275"/>
  <c r="M275" s="1"/>
  <c r="I268"/>
  <c r="H268"/>
  <c r="G268"/>
  <c r="I267"/>
  <c r="H267"/>
  <c r="G267"/>
  <c r="I266"/>
  <c r="H266"/>
  <c r="G266"/>
  <c r="I265"/>
  <c r="H265"/>
  <c r="G265"/>
  <c r="I264"/>
  <c r="H264"/>
  <c r="G264"/>
  <c r="I263"/>
  <c r="H263"/>
  <c r="G263"/>
  <c r="I262"/>
  <c r="H262"/>
  <c r="G262"/>
  <c r="I261"/>
  <c r="H261"/>
  <c r="G261"/>
  <c r="I260"/>
  <c r="H260"/>
  <c r="G260"/>
  <c r="I259"/>
  <c r="H259"/>
  <c r="G259"/>
  <c r="I258"/>
  <c r="H258"/>
  <c r="G258"/>
  <c r="F378" l="1"/>
  <c r="P284"/>
  <c r="P275"/>
  <c r="Q279"/>
  <c r="P277"/>
  <c r="P281"/>
  <c r="P285"/>
  <c r="K261"/>
  <c r="K268"/>
  <c r="P278"/>
  <c r="P282"/>
  <c r="P283"/>
  <c r="Q284"/>
  <c r="Q275"/>
  <c r="Q283"/>
  <c r="K263"/>
  <c r="Q277"/>
  <c r="Q278"/>
  <c r="Q280"/>
  <c r="Q281"/>
  <c r="Q282"/>
  <c r="Q285"/>
  <c r="P276"/>
  <c r="P279"/>
  <c r="L268"/>
  <c r="K264"/>
  <c r="K259"/>
  <c r="K260"/>
  <c r="L265"/>
  <c r="K266"/>
  <c r="L267"/>
  <c r="K258"/>
  <c r="L259"/>
  <c r="L261"/>
  <c r="K262"/>
  <c r="K265"/>
  <c r="K267"/>
  <c r="L260"/>
  <c r="L264"/>
  <c r="L263"/>
  <c r="L258"/>
  <c r="L262"/>
  <c r="L266"/>
  <c r="G317" l="1"/>
  <c r="F317"/>
  <c r="G316"/>
  <c r="F316"/>
  <c r="G315"/>
  <c r="F315"/>
  <c r="G314"/>
  <c r="F314"/>
  <c r="G313"/>
  <c r="F313"/>
  <c r="G312"/>
  <c r="F312"/>
  <c r="G311"/>
  <c r="F311"/>
  <c r="G310"/>
  <c r="F310"/>
  <c r="G309"/>
  <c r="F309"/>
  <c r="G308"/>
  <c r="F308"/>
  <c r="G305"/>
  <c r="F305"/>
  <c r="G304"/>
  <c r="F304"/>
  <c r="G303"/>
  <c r="F303"/>
  <c r="G302"/>
  <c r="F302"/>
  <c r="G301"/>
  <c r="F301"/>
  <c r="G300"/>
  <c r="F300"/>
  <c r="G299"/>
  <c r="F299"/>
  <c r="G298"/>
  <c r="F298"/>
  <c r="G297"/>
  <c r="F297"/>
  <c r="G296"/>
  <c r="F296"/>
  <c r="G341" l="1"/>
  <c r="F341"/>
  <c r="G340"/>
  <c r="F340"/>
  <c r="G339"/>
  <c r="F339"/>
  <c r="G338"/>
  <c r="F338"/>
  <c r="G337"/>
  <c r="F337"/>
  <c r="G336"/>
  <c r="F336"/>
  <c r="G335"/>
  <c r="F335"/>
  <c r="G334"/>
  <c r="F334"/>
  <c r="G333"/>
  <c r="F333"/>
  <c r="G332"/>
  <c r="F332"/>
  <c r="G331"/>
  <c r="F331"/>
  <c r="G330"/>
  <c r="F330"/>
  <c r="G329"/>
  <c r="F329"/>
  <c r="G328"/>
  <c r="F328"/>
  <c r="G327"/>
  <c r="F327"/>
  <c r="G326"/>
  <c r="F326"/>
  <c r="G325"/>
  <c r="F325"/>
  <c r="E250"/>
  <c r="E251" s="1"/>
  <c r="D250"/>
  <c r="D251" s="1"/>
  <c r="C250"/>
  <c r="C251" s="1"/>
  <c r="F249"/>
  <c r="F250" s="1"/>
  <c r="F251" s="1"/>
  <c r="E244"/>
  <c r="E245" s="1"/>
  <c r="D244"/>
  <c r="D245" s="1"/>
  <c r="C244"/>
  <c r="C245" s="1"/>
  <c r="F243"/>
  <c r="F244" s="1"/>
  <c r="F245" s="1"/>
  <c r="E238"/>
  <c r="E239" s="1"/>
  <c r="D238"/>
  <c r="D239" s="1"/>
  <c r="C238"/>
  <c r="C239" s="1"/>
  <c r="F237"/>
  <c r="F238" s="1"/>
  <c r="F239" s="1"/>
  <c r="E232"/>
  <c r="E233" s="1"/>
  <c r="D232"/>
  <c r="D233" s="1"/>
  <c r="C232"/>
  <c r="C233" s="1"/>
  <c r="F231"/>
  <c r="F232" s="1"/>
  <c r="F233" s="1"/>
  <c r="E226"/>
  <c r="E227" s="1"/>
  <c r="D226"/>
  <c r="D227" s="1"/>
  <c r="C226"/>
  <c r="C227" s="1"/>
  <c r="F225"/>
  <c r="F226" s="1"/>
  <c r="F227" s="1"/>
  <c r="E214"/>
  <c r="E215" s="1"/>
  <c r="D214"/>
  <c r="D215" s="1"/>
  <c r="C214"/>
  <c r="C215" s="1"/>
  <c r="F213"/>
  <c r="F214" s="1"/>
  <c r="F215" s="1"/>
  <c r="E208"/>
  <c r="E209" s="1"/>
  <c r="D208"/>
  <c r="D209" s="1"/>
  <c r="C208"/>
  <c r="C209" s="1"/>
  <c r="F207"/>
  <c r="F208" s="1"/>
  <c r="F209" s="1"/>
  <c r="G200"/>
  <c r="F200"/>
  <c r="G199"/>
  <c r="F199"/>
  <c r="G198"/>
  <c r="F198"/>
  <c r="G197"/>
  <c r="F197"/>
  <c r="G196"/>
  <c r="F196"/>
  <c r="G195"/>
  <c r="F195"/>
  <c r="G194"/>
  <c r="F194"/>
  <c r="G193"/>
  <c r="F193"/>
  <c r="G189"/>
  <c r="F189"/>
  <c r="G188"/>
  <c r="F188"/>
  <c r="G187"/>
  <c r="F187"/>
  <c r="G186"/>
  <c r="F186"/>
  <c r="G185"/>
  <c r="F185"/>
  <c r="G184"/>
  <c r="F184"/>
  <c r="G183"/>
  <c r="F183"/>
  <c r="G182"/>
  <c r="F182"/>
  <c r="G177"/>
  <c r="F177"/>
  <c r="G176"/>
  <c r="F176"/>
  <c r="G175"/>
  <c r="F175"/>
  <c r="G174"/>
  <c r="F174"/>
  <c r="G173"/>
  <c r="F173"/>
  <c r="G172"/>
  <c r="F172"/>
  <c r="G171"/>
  <c r="F171"/>
  <c r="G170"/>
  <c r="F170"/>
  <c r="G209" l="1"/>
  <c r="G215"/>
  <c r="G227"/>
  <c r="G233"/>
  <c r="G239"/>
  <c r="G245"/>
  <c r="G251"/>
  <c r="F155" l="1"/>
  <c r="G112"/>
  <c r="F112"/>
  <c r="G159"/>
  <c r="F159"/>
  <c r="G158"/>
  <c r="F158"/>
  <c r="G157"/>
  <c r="F157"/>
  <c r="G156"/>
  <c r="F156"/>
  <c r="G155"/>
  <c r="G151"/>
  <c r="F151"/>
  <c r="G150"/>
  <c r="F150"/>
  <c r="G149"/>
  <c r="F149"/>
  <c r="G148"/>
  <c r="F148"/>
  <c r="G147"/>
  <c r="F147"/>
  <c r="E141"/>
  <c r="E142" s="1"/>
  <c r="D141"/>
  <c r="D142" s="1"/>
  <c r="C141"/>
  <c r="C142" s="1"/>
  <c r="F140"/>
  <c r="F141" s="1"/>
  <c r="F142" s="1"/>
  <c r="E136"/>
  <c r="E137" s="1"/>
  <c r="D136"/>
  <c r="D137" s="1"/>
  <c r="C136"/>
  <c r="F135"/>
  <c r="E131"/>
  <c r="E132" s="1"/>
  <c r="D131"/>
  <c r="D132" s="1"/>
  <c r="C131"/>
  <c r="C132" s="1"/>
  <c r="F130"/>
  <c r="F131" s="1"/>
  <c r="F132" s="1"/>
  <c r="E127"/>
  <c r="E128" s="1"/>
  <c r="D127"/>
  <c r="D128" s="1"/>
  <c r="C127"/>
  <c r="C128" s="1"/>
  <c r="F126"/>
  <c r="F127" s="1"/>
  <c r="F128" s="1"/>
  <c r="E123"/>
  <c r="E124" s="1"/>
  <c r="D123"/>
  <c r="D124" s="1"/>
  <c r="C123"/>
  <c r="F122"/>
  <c r="F123" l="1"/>
  <c r="F136"/>
  <c r="G128"/>
  <c r="G142"/>
  <c r="G132"/>
  <c r="C124"/>
  <c r="C137"/>
  <c r="F124" l="1"/>
  <c r="G124"/>
  <c r="F137"/>
  <c r="G137"/>
  <c r="G113" l="1"/>
  <c r="G114"/>
  <c r="G115"/>
  <c r="G106"/>
  <c r="G107"/>
  <c r="G108"/>
  <c r="G105"/>
  <c r="F108"/>
  <c r="F107"/>
  <c r="F106"/>
  <c r="F105"/>
  <c r="F115"/>
  <c r="F114"/>
  <c r="F113"/>
  <c r="E99"/>
  <c r="E100" s="1"/>
  <c r="D99"/>
  <c r="D100" s="1"/>
  <c r="C99"/>
  <c r="C100" s="1"/>
  <c r="F98"/>
  <c r="E96"/>
  <c r="E97" s="1"/>
  <c r="D96"/>
  <c r="D97" s="1"/>
  <c r="C96"/>
  <c r="C97" s="1"/>
  <c r="F95"/>
  <c r="F96" s="1"/>
  <c r="E93"/>
  <c r="E94" s="1"/>
  <c r="D93"/>
  <c r="D94" s="1"/>
  <c r="C93"/>
  <c r="C94" s="1"/>
  <c r="F92"/>
  <c r="F93" s="1"/>
  <c r="E90"/>
  <c r="E91" s="1"/>
  <c r="D90"/>
  <c r="D91" s="1"/>
  <c r="C90"/>
  <c r="C91" s="1"/>
  <c r="F89"/>
  <c r="F90" s="1"/>
  <c r="G91" l="1"/>
  <c r="F91"/>
  <c r="F94"/>
  <c r="F97"/>
  <c r="F100"/>
  <c r="G97"/>
  <c r="G94"/>
  <c r="G100"/>
  <c r="F79" l="1"/>
  <c r="G79"/>
  <c r="F60"/>
  <c r="F56"/>
  <c r="F6"/>
  <c r="F7" s="1"/>
  <c r="F11"/>
  <c r="F37"/>
  <c r="G80"/>
  <c r="G81"/>
  <c r="G82"/>
  <c r="G83"/>
  <c r="F80"/>
  <c r="F81"/>
  <c r="F82"/>
  <c r="F83"/>
  <c r="G75"/>
  <c r="F74"/>
  <c r="G73"/>
  <c r="G72"/>
  <c r="F71"/>
  <c r="D49"/>
  <c r="D50" s="1"/>
  <c r="E49"/>
  <c r="E50" s="1"/>
  <c r="C49"/>
  <c r="C50" s="1"/>
  <c r="F48"/>
  <c r="F49" s="1"/>
  <c r="F50" s="1"/>
  <c r="F64"/>
  <c r="F65" s="1"/>
  <c r="F66" s="1"/>
  <c r="E65"/>
  <c r="E66" s="1"/>
  <c r="G50" l="1"/>
  <c r="G74"/>
  <c r="F73"/>
  <c r="F75"/>
  <c r="G71"/>
  <c r="F72"/>
  <c r="E61" l="1"/>
  <c r="E62" s="1"/>
  <c r="E57"/>
  <c r="E58" s="1"/>
  <c r="F52"/>
  <c r="F53" s="1"/>
  <c r="F54" s="1"/>
  <c r="E53"/>
  <c r="E54" s="1"/>
  <c r="D65"/>
  <c r="D66" s="1"/>
  <c r="C65"/>
  <c r="C66" s="1"/>
  <c r="D61"/>
  <c r="C61"/>
  <c r="C62" s="1"/>
  <c r="D57"/>
  <c r="C57"/>
  <c r="C58" s="1"/>
  <c r="D53"/>
  <c r="D54" s="1"/>
  <c r="C53"/>
  <c r="C54" s="1"/>
  <c r="F17"/>
  <c r="G38"/>
  <c r="G39"/>
  <c r="G40"/>
  <c r="G37"/>
  <c r="F38"/>
  <c r="F39"/>
  <c r="F40"/>
  <c r="D12"/>
  <c r="D13" s="1"/>
  <c r="E12"/>
  <c r="E13" s="1"/>
  <c r="C12"/>
  <c r="C13" s="1"/>
  <c r="F12"/>
  <c r="F13" s="1"/>
  <c r="E24"/>
  <c r="E25" s="1"/>
  <c r="C24"/>
  <c r="C25" s="1"/>
  <c r="F23"/>
  <c r="F24" s="1"/>
  <c r="F25" s="1"/>
  <c r="D24"/>
  <c r="D25" s="1"/>
  <c r="D7"/>
  <c r="D8" s="1"/>
  <c r="E7"/>
  <c r="E8" s="1"/>
  <c r="C7"/>
  <c r="C8" s="1"/>
  <c r="C19"/>
  <c r="D19"/>
  <c r="E19"/>
  <c r="F30"/>
  <c r="G31"/>
  <c r="G32"/>
  <c r="G30"/>
  <c r="F31"/>
  <c r="F32"/>
  <c r="G33"/>
  <c r="F33"/>
  <c r="G66" l="1"/>
  <c r="F61"/>
  <c r="D62"/>
  <c r="F57"/>
  <c r="D58"/>
  <c r="F58" s="1"/>
  <c r="G54"/>
  <c r="G8"/>
  <c r="G13"/>
  <c r="G25"/>
  <c r="F8"/>
  <c r="F19"/>
  <c r="G19"/>
  <c r="F62" l="1"/>
  <c r="G62"/>
  <c r="G58"/>
</calcChain>
</file>

<file path=xl/sharedStrings.xml><?xml version="1.0" encoding="utf-8"?>
<sst xmlns="http://schemas.openxmlformats.org/spreadsheetml/2006/main" count="181" uniqueCount="83">
  <si>
    <t>ave</t>
    <phoneticPr fontId="2" type="noConversion"/>
  </si>
  <si>
    <t>ste</t>
    <phoneticPr fontId="2" type="noConversion"/>
  </si>
  <si>
    <t>log(cfu/ml)</t>
    <phoneticPr fontId="2" type="noConversion"/>
  </si>
  <si>
    <t>GABA</t>
    <phoneticPr fontId="2" type="noConversion"/>
  </si>
  <si>
    <t>MSG(%)</t>
    <phoneticPr fontId="2" type="noConversion"/>
  </si>
  <si>
    <t>GABA</t>
    <phoneticPr fontId="2" type="noConversion"/>
  </si>
  <si>
    <t>%</t>
    <phoneticPr fontId="2" type="noConversion"/>
  </si>
  <si>
    <t>%</t>
    <phoneticPr fontId="2" type="noConversion"/>
  </si>
  <si>
    <t>logcfu/ml</t>
    <phoneticPr fontId="2" type="noConversion"/>
  </si>
  <si>
    <t>ave</t>
    <phoneticPr fontId="2" type="noConversion"/>
  </si>
  <si>
    <t>ste</t>
    <phoneticPr fontId="2" type="noConversion"/>
  </si>
  <si>
    <t>pH</t>
    <phoneticPr fontId="2" type="noConversion"/>
  </si>
  <si>
    <t>pH</t>
    <phoneticPr fontId="2" type="noConversion"/>
  </si>
  <si>
    <t>plp(μM)</t>
    <phoneticPr fontId="2" type="noConversion"/>
  </si>
  <si>
    <t>temperature(℃)</t>
    <phoneticPr fontId="2" type="noConversion"/>
  </si>
  <si>
    <t>log(cfu/ml)</t>
  </si>
  <si>
    <t>Effect of MSG on GABA production</t>
    <phoneticPr fontId="2" type="noConversion"/>
  </si>
  <si>
    <t>Effect of inoculum concentration on GABA production</t>
    <phoneticPr fontId="2" type="noConversion"/>
  </si>
  <si>
    <t>Effect of temperature on GABA production</t>
    <phoneticPr fontId="2" type="noConversion"/>
  </si>
  <si>
    <t>Effect of plp on GABA production</t>
    <phoneticPr fontId="2" type="noConversion"/>
  </si>
  <si>
    <t>Fig.5</t>
    <phoneticPr fontId="2" type="noConversion"/>
  </si>
  <si>
    <t>Changes in LAB counts, pH value, GABA and MSG concentrations during fermentation</t>
    <phoneticPr fontId="2" type="noConversion"/>
  </si>
  <si>
    <t>t(h)</t>
    <phoneticPr fontId="2" type="noConversion"/>
  </si>
  <si>
    <t>MSG</t>
    <phoneticPr fontId="2" type="noConversion"/>
  </si>
  <si>
    <t>t</t>
    <phoneticPr fontId="2" type="noConversion"/>
  </si>
  <si>
    <t>GABA(mg/L)</t>
    <phoneticPr fontId="2" type="noConversion"/>
  </si>
  <si>
    <t>GABA(mg/L)</t>
    <phoneticPr fontId="8" type="noConversion"/>
  </si>
  <si>
    <r>
      <t>a</t>
    </r>
    <r>
      <rPr>
        <sz val="12"/>
        <rFont val="宋体"/>
        <family val="3"/>
        <charset val="134"/>
      </rPr>
      <t>ver</t>
    </r>
    <phoneticPr fontId="8" type="noConversion"/>
  </si>
  <si>
    <r>
      <t>s</t>
    </r>
    <r>
      <rPr>
        <sz val="12"/>
        <rFont val="宋体"/>
        <family val="3"/>
        <charset val="134"/>
      </rPr>
      <t>te</t>
    </r>
    <phoneticPr fontId="8" type="noConversion"/>
  </si>
  <si>
    <t>2</t>
    <phoneticPr fontId="8" type="noConversion"/>
  </si>
  <si>
    <r>
      <t>B</t>
    </r>
    <r>
      <rPr>
        <sz val="11"/>
        <color rgb="FFFF0000"/>
        <rFont val="宋体"/>
        <family val="3"/>
        <charset val="134"/>
        <scheme val="minor"/>
      </rPr>
      <t>BD</t>
    </r>
    <phoneticPr fontId="8" type="noConversion"/>
  </si>
  <si>
    <t>Fig.7</t>
    <phoneticPr fontId="2" type="noConversion"/>
  </si>
  <si>
    <t>MTT</t>
    <phoneticPr fontId="2" type="noConversion"/>
  </si>
  <si>
    <t>OD</t>
    <phoneticPr fontId="2" type="noConversion"/>
  </si>
  <si>
    <t>viability(%)</t>
    <phoneticPr fontId="2" type="noConversion"/>
  </si>
  <si>
    <t>ck</t>
    <phoneticPr fontId="2" type="noConversion"/>
  </si>
  <si>
    <t>w-1</t>
    <phoneticPr fontId="2" type="noConversion"/>
  </si>
  <si>
    <t>w-2</t>
    <phoneticPr fontId="2" type="noConversion"/>
  </si>
  <si>
    <t>w-4</t>
    <phoneticPr fontId="2" type="noConversion"/>
  </si>
  <si>
    <t>f-1</t>
    <phoneticPr fontId="2" type="noConversion"/>
  </si>
  <si>
    <t>f-3</t>
    <phoneticPr fontId="2" type="noConversion"/>
  </si>
  <si>
    <t>LDH</t>
    <phoneticPr fontId="2" type="noConversion"/>
  </si>
  <si>
    <t>OD(sample-blank)</t>
    <phoneticPr fontId="2" type="noConversion"/>
  </si>
  <si>
    <t>LDH(U/ml)</t>
    <phoneticPr fontId="2" type="noConversion"/>
  </si>
  <si>
    <t>sun</t>
    <phoneticPr fontId="2" type="noConversion"/>
  </si>
  <si>
    <t>AVE</t>
    <phoneticPr fontId="2" type="noConversion"/>
  </si>
  <si>
    <t>stadard(blank)</t>
    <phoneticPr fontId="2" type="noConversion"/>
  </si>
  <si>
    <t>stadard</t>
    <phoneticPr fontId="2" type="noConversion"/>
  </si>
  <si>
    <t>Fig.8</t>
    <phoneticPr fontId="2" type="noConversion"/>
  </si>
  <si>
    <t>Fig.10</t>
    <phoneticPr fontId="2" type="noConversion"/>
  </si>
  <si>
    <t>Table 1</t>
    <phoneticPr fontId="2" type="noConversion"/>
  </si>
  <si>
    <t>MRS with 1% MSG</t>
  </si>
  <si>
    <t>M-9</t>
  </si>
  <si>
    <t>M-6</t>
  </si>
  <si>
    <t>M-7</t>
  </si>
  <si>
    <t>M-5</t>
  </si>
  <si>
    <t>W-21</t>
  </si>
  <si>
    <t>P-1</t>
  </si>
  <si>
    <t>M-8</t>
  </si>
  <si>
    <t>E-5</t>
  </si>
  <si>
    <t>Chickpea milk containing 0.2 % MSG</t>
  </si>
  <si>
    <t>Table 2</t>
    <phoneticPr fontId="2" type="noConversion"/>
  </si>
  <si>
    <t>SUN</t>
    <phoneticPr fontId="2" type="noConversion"/>
  </si>
  <si>
    <t>w-1</t>
    <phoneticPr fontId="2" type="noConversion"/>
  </si>
  <si>
    <t>w-3</t>
    <phoneticPr fontId="2" type="noConversion"/>
  </si>
  <si>
    <t>f-1</t>
    <phoneticPr fontId="2" type="noConversion"/>
  </si>
  <si>
    <t>f-4</t>
    <phoneticPr fontId="2" type="noConversion"/>
  </si>
  <si>
    <t>ste</t>
    <phoneticPr fontId="2" type="noConversion"/>
  </si>
  <si>
    <t>ave</t>
    <phoneticPr fontId="2" type="noConversion"/>
  </si>
  <si>
    <t>Apperance</t>
    <phoneticPr fontId="2" type="noConversion"/>
  </si>
  <si>
    <t>Texture</t>
    <phoneticPr fontId="2" type="noConversion"/>
  </si>
  <si>
    <t>Aroma</t>
    <phoneticPr fontId="2" type="noConversion"/>
  </si>
  <si>
    <t>Flavor</t>
    <phoneticPr fontId="2" type="noConversion"/>
  </si>
  <si>
    <t>Taste</t>
    <phoneticPr fontId="2" type="noConversion"/>
  </si>
  <si>
    <t>Overall acceptability</t>
    <phoneticPr fontId="2" type="noConversion"/>
  </si>
  <si>
    <t>sample 1</t>
    <phoneticPr fontId="2" type="noConversion"/>
  </si>
  <si>
    <t>sample 2</t>
    <phoneticPr fontId="2" type="noConversion"/>
  </si>
  <si>
    <t>sample 3</t>
    <phoneticPr fontId="2" type="noConversion"/>
  </si>
  <si>
    <t>Supplemental Information S2</t>
  </si>
  <si>
    <t>Sample1</t>
    <phoneticPr fontId="2" type="noConversion"/>
  </si>
  <si>
    <t>Sample2</t>
    <phoneticPr fontId="2" type="noConversion"/>
  </si>
  <si>
    <t>Sample3</t>
    <phoneticPr fontId="2" type="noConversion"/>
  </si>
  <si>
    <t>GABA</t>
    <phoneticPr fontId="2" type="noConversion"/>
  </si>
</sst>
</file>

<file path=xl/styles.xml><?xml version="1.0" encoding="utf-8"?>
<styleSheet xmlns="http://schemas.openxmlformats.org/spreadsheetml/2006/main">
  <numFmts count="6">
    <numFmt numFmtId="176" formatCode="0_ "/>
    <numFmt numFmtId="177" formatCode="0.000_ "/>
    <numFmt numFmtId="178" formatCode="0.0000_ "/>
    <numFmt numFmtId="179" formatCode="0.00_ "/>
    <numFmt numFmtId="180" formatCode="0.00_);[Red]\(0.00\)"/>
    <numFmt numFmtId="181" formatCode="0.00000_ "/>
  </numFmts>
  <fonts count="1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right" vertical="center"/>
    </xf>
    <xf numFmtId="9" fontId="0" fillId="0" borderId="0" xfId="0" applyNumberForma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1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3" fillId="0" borderId="0" xfId="0" applyFont="1" applyFill="1">
      <alignment vertic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ill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8" fontId="0" fillId="0" borderId="0" xfId="0" applyNumberForma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right" vertical="center"/>
    </xf>
    <xf numFmtId="49" fontId="9" fillId="0" borderId="0" xfId="0" applyNumberFormat="1" applyFont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top" wrapText="1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horizontal="center" vertical="top" wrapText="1"/>
    </xf>
    <xf numFmtId="0" fontId="10" fillId="0" borderId="2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top" wrapText="1"/>
    </xf>
    <xf numFmtId="0" fontId="10" fillId="0" borderId="0" xfId="0" applyFont="1" applyBorder="1" applyAlignment="1">
      <alignment horizontal="center" vertical="center" wrapText="1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380"/>
  <sheetViews>
    <sheetView tabSelected="1" topLeftCell="A374" workbookViewId="0">
      <selection activeCell="G375" sqref="G375"/>
    </sheetView>
  </sheetViews>
  <sheetFormatPr defaultRowHeight="13.5"/>
  <cols>
    <col min="1" max="1" width="24.875" customWidth="1"/>
    <col min="2" max="2" width="18.75" customWidth="1"/>
    <col min="3" max="3" width="16.375" customWidth="1"/>
    <col min="4" max="4" width="11.625" customWidth="1"/>
    <col min="5" max="6" width="10.5" bestFit="1" customWidth="1"/>
    <col min="8" max="8" width="12.75" bestFit="1" customWidth="1"/>
    <col min="13" max="13" width="11.625" bestFit="1" customWidth="1"/>
    <col min="14" max="16" width="10.5" bestFit="1" customWidth="1"/>
  </cols>
  <sheetData>
    <row r="1" spans="1:7">
      <c r="A1" s="41" t="s">
        <v>20</v>
      </c>
    </row>
    <row r="2" spans="1:7">
      <c r="A2" s="9" t="s">
        <v>16</v>
      </c>
    </row>
    <row r="3" spans="1:7">
      <c r="A3" t="s">
        <v>2</v>
      </c>
    </row>
    <row r="4" spans="1:7">
      <c r="D4">
        <v>-6</v>
      </c>
    </row>
    <row r="5" spans="1:7">
      <c r="B5" s="23" t="s">
        <v>4</v>
      </c>
      <c r="C5">
        <v>1</v>
      </c>
      <c r="D5">
        <v>2</v>
      </c>
      <c r="E5">
        <v>3</v>
      </c>
      <c r="F5" s="2" t="s">
        <v>0</v>
      </c>
      <c r="G5" s="2" t="s">
        <v>1</v>
      </c>
    </row>
    <row r="6" spans="1:7">
      <c r="B6">
        <v>0</v>
      </c>
      <c r="C6">
        <v>138</v>
      </c>
      <c r="D6">
        <v>142</v>
      </c>
      <c r="E6">
        <v>143</v>
      </c>
      <c r="F6">
        <f>AVERAGE(C6:E6)</f>
        <v>141</v>
      </c>
    </row>
    <row r="7" spans="1:7">
      <c r="C7">
        <f>C6*1000000</f>
        <v>138000000</v>
      </c>
      <c r="D7">
        <f>D6*1000000</f>
        <v>142000000</v>
      </c>
      <c r="E7">
        <f>E6*1000000</f>
        <v>143000000</v>
      </c>
      <c r="F7">
        <f>F6*1000000</f>
        <v>141000000</v>
      </c>
    </row>
    <row r="8" spans="1:7">
      <c r="C8">
        <f>LOG10(C7)</f>
        <v>8.1398790864012369</v>
      </c>
      <c r="D8">
        <f t="shared" ref="D8:E8" si="0">LOG10(D7)</f>
        <v>8.1522883443830558</v>
      </c>
      <c r="E8">
        <f t="shared" si="0"/>
        <v>8.1553360374650623</v>
      </c>
      <c r="F8">
        <f>AVERAGE(C8:E8)</f>
        <v>8.149167822749785</v>
      </c>
      <c r="G8">
        <f>STDEV(C8:E8)</f>
        <v>8.1873423951338772E-3</v>
      </c>
    </row>
    <row r="9" spans="1:7">
      <c r="D9">
        <v>-6</v>
      </c>
    </row>
    <row r="10" spans="1:7">
      <c r="C10">
        <v>1</v>
      </c>
      <c r="D10">
        <v>2</v>
      </c>
      <c r="E10">
        <v>3</v>
      </c>
    </row>
    <row r="11" spans="1:7">
      <c r="B11">
        <v>0.2</v>
      </c>
      <c r="C11">
        <v>125</v>
      </c>
      <c r="D11">
        <v>142</v>
      </c>
      <c r="E11">
        <v>161</v>
      </c>
      <c r="F11">
        <f>AVERAGE(C11:E11)</f>
        <v>142.66666666666666</v>
      </c>
    </row>
    <row r="12" spans="1:7">
      <c r="C12">
        <f>C11*1000000</f>
        <v>125000000</v>
      </c>
      <c r="D12">
        <f t="shared" ref="D12:E12" si="1">D11*1000000</f>
        <v>142000000</v>
      </c>
      <c r="E12">
        <f t="shared" si="1"/>
        <v>161000000</v>
      </c>
      <c r="F12">
        <f>F11*1000000</f>
        <v>142666666.66666666</v>
      </c>
    </row>
    <row r="13" spans="1:7">
      <c r="C13">
        <f>LOG10(C12)</f>
        <v>8.0969100130080562</v>
      </c>
      <c r="D13">
        <f t="shared" ref="D13:E13" si="2">LOG10(D12)</f>
        <v>8.1522883443830558</v>
      </c>
      <c r="E13">
        <f t="shared" si="2"/>
        <v>8.20682587603185</v>
      </c>
      <c r="F13">
        <f>LOG10(F12)</f>
        <v>8.1543225142935096</v>
      </c>
      <c r="G13">
        <f>STDEV(C13:E13)</f>
        <v>5.4958467483012231E-2</v>
      </c>
    </row>
    <row r="15" spans="1:7">
      <c r="D15">
        <v>-7</v>
      </c>
    </row>
    <row r="16" spans="1:7">
      <c r="C16">
        <v>1</v>
      </c>
      <c r="D16">
        <v>2</v>
      </c>
      <c r="E16">
        <v>3</v>
      </c>
      <c r="F16" s="2" t="s">
        <v>0</v>
      </c>
      <c r="G16" s="2" t="s">
        <v>1</v>
      </c>
    </row>
    <row r="17" spans="1:7">
      <c r="B17">
        <v>0.6</v>
      </c>
      <c r="C17">
        <v>47</v>
      </c>
      <c r="D17">
        <v>49</v>
      </c>
      <c r="E17">
        <v>50</v>
      </c>
      <c r="F17">
        <f>AVERAGE(C17:E17)</f>
        <v>48.666666666666664</v>
      </c>
    </row>
    <row r="18" spans="1:7">
      <c r="C18">
        <v>450000000</v>
      </c>
      <c r="D18">
        <v>490000000</v>
      </c>
      <c r="E18">
        <v>520000000</v>
      </c>
      <c r="F18">
        <v>520000000</v>
      </c>
    </row>
    <row r="19" spans="1:7">
      <c r="C19">
        <f>LOG10(C18)</f>
        <v>8.653212513775344</v>
      </c>
      <c r="D19">
        <f t="shared" ref="D19:E19" si="3">LOG10(D18)</f>
        <v>8.6901960800285138</v>
      </c>
      <c r="E19">
        <f t="shared" si="3"/>
        <v>8.7160033436347994</v>
      </c>
      <c r="F19">
        <f>AVERAGE(C19:E19)</f>
        <v>8.6864706458128857</v>
      </c>
      <c r="G19">
        <f>STDEV(C19:E19)</f>
        <v>3.156075448529394E-2</v>
      </c>
    </row>
    <row r="21" spans="1:7">
      <c r="D21">
        <v>-7</v>
      </c>
    </row>
    <row r="22" spans="1:7">
      <c r="C22">
        <v>1</v>
      </c>
      <c r="D22">
        <v>2</v>
      </c>
      <c r="E22">
        <v>3</v>
      </c>
      <c r="F22" s="2" t="s">
        <v>0</v>
      </c>
      <c r="G22" s="2" t="s">
        <v>1</v>
      </c>
    </row>
    <row r="23" spans="1:7">
      <c r="B23">
        <v>1</v>
      </c>
      <c r="C23">
        <v>55</v>
      </c>
      <c r="D23">
        <v>50</v>
      </c>
      <c r="E23">
        <v>47</v>
      </c>
      <c r="F23">
        <f>(C23+D23+E23)/3</f>
        <v>50.666666666666664</v>
      </c>
    </row>
    <row r="24" spans="1:7">
      <c r="C24">
        <f>C23*10000000</f>
        <v>550000000</v>
      </c>
      <c r="D24">
        <f>D23*10000000</f>
        <v>500000000</v>
      </c>
      <c r="E24">
        <f>E23*10000000</f>
        <v>470000000</v>
      </c>
      <c r="F24">
        <f>F23*10000000</f>
        <v>506666666.66666663</v>
      </c>
    </row>
    <row r="25" spans="1:7">
      <c r="C25">
        <f>LOG10(C24)</f>
        <v>8.7403626894942441</v>
      </c>
      <c r="D25">
        <f t="shared" ref="D25:E25" si="4">LOG10(D24)</f>
        <v>8.6989700043360187</v>
      </c>
      <c r="E25">
        <f t="shared" si="4"/>
        <v>8.672097857935718</v>
      </c>
      <c r="F25">
        <f>LOG10(F24)</f>
        <v>8.70472233322511</v>
      </c>
      <c r="G25">
        <f>STDEV(C25:E25)</f>
        <v>3.4388839915688522E-2</v>
      </c>
    </row>
    <row r="28" spans="1:7">
      <c r="A28" t="s">
        <v>3</v>
      </c>
      <c r="D28" s="2" t="s">
        <v>3</v>
      </c>
    </row>
    <row r="29" spans="1:7">
      <c r="B29" s="23" t="s">
        <v>4</v>
      </c>
      <c r="C29">
        <v>1</v>
      </c>
      <c r="D29">
        <v>2</v>
      </c>
      <c r="E29">
        <v>3</v>
      </c>
      <c r="F29" s="2" t="s">
        <v>0</v>
      </c>
      <c r="G29" s="2" t="s">
        <v>1</v>
      </c>
    </row>
    <row r="30" spans="1:7">
      <c r="B30">
        <v>0</v>
      </c>
      <c r="C30">
        <v>104.15</v>
      </c>
      <c r="D30">
        <v>101.56</v>
      </c>
      <c r="E30">
        <v>119.06</v>
      </c>
      <c r="F30">
        <f>AVERAGE(C30:E30)</f>
        <v>108.25666666666666</v>
      </c>
      <c r="G30">
        <f>STDEV(C30:E30)</f>
        <v>9.4451592539954916</v>
      </c>
    </row>
    <row r="31" spans="1:7">
      <c r="B31">
        <v>0.2</v>
      </c>
      <c r="C31">
        <v>278.35000000000002</v>
      </c>
      <c r="D31">
        <v>283.51</v>
      </c>
      <c r="E31">
        <v>285.23</v>
      </c>
      <c r="F31">
        <f t="shared" ref="F31:F32" si="5">AVERAGE(C31:E31)</f>
        <v>282.36333333333334</v>
      </c>
      <c r="G31">
        <f t="shared" ref="G31:G32" si="6">STDEV(C31:E31)</f>
        <v>3.5804655190823098</v>
      </c>
    </row>
    <row r="32" spans="1:7">
      <c r="B32">
        <v>0.6</v>
      </c>
      <c r="C32">
        <v>288.85000000000002</v>
      </c>
      <c r="D32">
        <v>292.12</v>
      </c>
      <c r="E32">
        <v>296.36</v>
      </c>
      <c r="F32">
        <f t="shared" si="5"/>
        <v>292.44333333333333</v>
      </c>
      <c r="G32">
        <f t="shared" si="6"/>
        <v>3.7654260493779979</v>
      </c>
    </row>
    <row r="33" spans="1:7">
      <c r="B33">
        <v>1</v>
      </c>
      <c r="C33">
        <v>332.07</v>
      </c>
      <c r="D33">
        <v>339.06</v>
      </c>
      <c r="E33">
        <v>336.25</v>
      </c>
      <c r="F33">
        <f>AVERAGE(C33:E33)</f>
        <v>335.79333333333335</v>
      </c>
      <c r="G33">
        <f>STDEV(C33:E33)</f>
        <v>3.5173048394115982</v>
      </c>
    </row>
    <row r="35" spans="1:7">
      <c r="A35" t="s">
        <v>12</v>
      </c>
      <c r="D35" s="2" t="s">
        <v>12</v>
      </c>
      <c r="F35" s="2"/>
      <c r="G35" s="2"/>
    </row>
    <row r="36" spans="1:7">
      <c r="B36" s="23" t="s">
        <v>4</v>
      </c>
      <c r="C36">
        <v>1</v>
      </c>
      <c r="D36">
        <v>2</v>
      </c>
      <c r="E36">
        <v>3</v>
      </c>
      <c r="F36" s="2" t="s">
        <v>0</v>
      </c>
      <c r="G36" s="2" t="s">
        <v>1</v>
      </c>
    </row>
    <row r="37" spans="1:7">
      <c r="B37">
        <v>0</v>
      </c>
      <c r="C37">
        <v>4.08</v>
      </c>
      <c r="D37">
        <v>4.07</v>
      </c>
      <c r="E37">
        <v>4.08</v>
      </c>
      <c r="F37">
        <f>AVERAGE(C37:E37)</f>
        <v>4.0766666666666671</v>
      </c>
      <c r="G37">
        <f>STDEV(C37:E37)</f>
        <v>5.7735026918961348E-3</v>
      </c>
    </row>
    <row r="38" spans="1:7">
      <c r="B38">
        <v>0.2</v>
      </c>
      <c r="C38">
        <v>4.29</v>
      </c>
      <c r="D38">
        <v>4.3099999999999996</v>
      </c>
      <c r="E38">
        <v>4.3</v>
      </c>
      <c r="F38">
        <f t="shared" ref="F38:F40" si="7">AVERAGE(C38:E38)</f>
        <v>4.3</v>
      </c>
      <c r="G38">
        <f t="shared" ref="G38:G40" si="8">STDEV(C38:E38)</f>
        <v>9.9999999999997868E-3</v>
      </c>
    </row>
    <row r="39" spans="1:7">
      <c r="B39">
        <v>0.6</v>
      </c>
      <c r="C39">
        <v>4.5199999999999996</v>
      </c>
      <c r="D39">
        <v>4.53</v>
      </c>
      <c r="E39">
        <v>4.54</v>
      </c>
      <c r="F39">
        <f t="shared" si="7"/>
        <v>4.53</v>
      </c>
      <c r="G39">
        <f t="shared" si="8"/>
        <v>1.0000000000000231E-2</v>
      </c>
    </row>
    <row r="40" spans="1:7">
      <c r="B40">
        <v>1</v>
      </c>
      <c r="C40">
        <v>4.75</v>
      </c>
      <c r="D40">
        <v>4.75</v>
      </c>
      <c r="E40">
        <v>4.74</v>
      </c>
      <c r="F40">
        <f t="shared" si="7"/>
        <v>4.746666666666667</v>
      </c>
      <c r="G40">
        <f t="shared" si="8"/>
        <v>5.7735026918961348E-3</v>
      </c>
    </row>
    <row r="43" spans="1:7">
      <c r="A43" s="12" t="s">
        <v>17</v>
      </c>
      <c r="B43" s="4"/>
      <c r="C43" s="4"/>
      <c r="D43" s="2"/>
      <c r="E43" s="2"/>
      <c r="F43" s="2"/>
    </row>
    <row r="44" spans="1:7">
      <c r="A44" s="10" t="s">
        <v>2</v>
      </c>
      <c r="B44" s="10"/>
    </row>
    <row r="45" spans="1:7">
      <c r="B45" s="11" t="s">
        <v>6</v>
      </c>
      <c r="C45" s="5"/>
    </row>
    <row r="46" spans="1:7">
      <c r="D46">
        <v>-6</v>
      </c>
    </row>
    <row r="47" spans="1:7">
      <c r="C47">
        <v>1</v>
      </c>
      <c r="D47">
        <v>2</v>
      </c>
      <c r="E47">
        <v>3</v>
      </c>
      <c r="F47" s="2" t="s">
        <v>0</v>
      </c>
      <c r="G47" s="2" t="s">
        <v>1</v>
      </c>
    </row>
    <row r="48" spans="1:7">
      <c r="B48">
        <v>1</v>
      </c>
      <c r="C48">
        <v>110</v>
      </c>
      <c r="D48">
        <v>75</v>
      </c>
      <c r="E48">
        <v>100</v>
      </c>
      <c r="F48">
        <f>AVERAGE(C48:E48)</f>
        <v>95</v>
      </c>
    </row>
    <row r="49" spans="2:7">
      <c r="B49" s="2"/>
      <c r="C49">
        <f>C48*1000000</f>
        <v>110000000</v>
      </c>
      <c r="D49">
        <f t="shared" ref="D49:F49" si="9">D48*1000000</f>
        <v>75000000</v>
      </c>
      <c r="E49">
        <f t="shared" si="9"/>
        <v>100000000</v>
      </c>
      <c r="F49">
        <f t="shared" si="9"/>
        <v>95000000</v>
      </c>
    </row>
    <row r="50" spans="2:7">
      <c r="B50" s="2"/>
      <c r="C50">
        <f>LOG10(C49)</f>
        <v>8.0413926851582254</v>
      </c>
      <c r="D50">
        <f t="shared" ref="D50:F50" si="10">LOG10(D49)</f>
        <v>7.8750612633917001</v>
      </c>
      <c r="E50">
        <f t="shared" si="10"/>
        <v>8</v>
      </c>
      <c r="F50">
        <f t="shared" si="10"/>
        <v>7.9777236052888476</v>
      </c>
      <c r="G50">
        <f>STDEV(C50:E50)</f>
        <v>8.6592132202989266E-2</v>
      </c>
    </row>
    <row r="51" spans="2:7">
      <c r="B51" s="2"/>
    </row>
    <row r="52" spans="2:7">
      <c r="B52">
        <v>3</v>
      </c>
      <c r="C52">
        <v>104</v>
      </c>
      <c r="D52">
        <v>75</v>
      </c>
      <c r="E52">
        <v>106</v>
      </c>
      <c r="F52">
        <f>AVERAGE(C52:E52)</f>
        <v>95</v>
      </c>
    </row>
    <row r="53" spans="2:7">
      <c r="B53" s="2"/>
      <c r="C53">
        <f>C52*1000000</f>
        <v>104000000</v>
      </c>
      <c r="D53">
        <f>D52*1000000</f>
        <v>75000000</v>
      </c>
      <c r="E53">
        <f>E52*1000000</f>
        <v>106000000</v>
      </c>
      <c r="F53">
        <f>F52*1000000</f>
        <v>95000000</v>
      </c>
    </row>
    <row r="54" spans="2:7">
      <c r="B54" s="2"/>
      <c r="C54">
        <f>LOG10(C53)</f>
        <v>8.0170333392987807</v>
      </c>
      <c r="D54">
        <f>LOG10(D53)</f>
        <v>7.8750612633917001</v>
      </c>
      <c r="E54">
        <f>LOG10(E53)</f>
        <v>8.0253058652647695</v>
      </c>
      <c r="F54">
        <f>LOG10(F53)</f>
        <v>7.9777236052888476</v>
      </c>
      <c r="G54">
        <f>STDEV(C54:E54)</f>
        <v>8.4457035837974009E-2</v>
      </c>
    </row>
    <row r="55" spans="2:7">
      <c r="B55" s="2"/>
    </row>
    <row r="56" spans="2:7">
      <c r="B56">
        <v>5</v>
      </c>
      <c r="C56">
        <v>87</v>
      </c>
      <c r="D56">
        <v>102</v>
      </c>
      <c r="E56">
        <v>100</v>
      </c>
      <c r="F56">
        <f>AVERAGE(C56:E56)</f>
        <v>96.333333333333329</v>
      </c>
    </row>
    <row r="57" spans="2:7">
      <c r="B57" s="2"/>
      <c r="C57">
        <f>C56*1000000</f>
        <v>87000000</v>
      </c>
      <c r="D57">
        <f>D56*1000000</f>
        <v>102000000</v>
      </c>
      <c r="E57">
        <f>E56*1000000</f>
        <v>100000000</v>
      </c>
      <c r="F57">
        <f>AVERAGE(C57:E57)</f>
        <v>96333333.333333328</v>
      </c>
    </row>
    <row r="58" spans="2:7">
      <c r="B58" s="2"/>
      <c r="C58">
        <f>LOG10(C57)</f>
        <v>7.9395192526186182</v>
      </c>
      <c r="D58">
        <f>LOG10(D57)</f>
        <v>8.008600171761918</v>
      </c>
      <c r="E58">
        <f>LOG10(E57)</f>
        <v>8</v>
      </c>
      <c r="F58">
        <f>AVERAGE(C58:E58)</f>
        <v>7.9827064747935124</v>
      </c>
      <c r="G58">
        <f t="shared" ref="G58:G62" si="11">STDEV(C58:E58)</f>
        <v>3.7647614240099644E-2</v>
      </c>
    </row>
    <row r="59" spans="2:7">
      <c r="B59" s="2"/>
    </row>
    <row r="60" spans="2:7">
      <c r="B60">
        <v>7</v>
      </c>
      <c r="C60">
        <v>95</v>
      </c>
      <c r="D60">
        <v>101</v>
      </c>
      <c r="E60">
        <v>90</v>
      </c>
      <c r="F60">
        <f>AVERAGE(C60:E60)</f>
        <v>95.333333333333329</v>
      </c>
    </row>
    <row r="61" spans="2:7">
      <c r="B61" s="3"/>
      <c r="C61">
        <f>C60*1000000</f>
        <v>95000000</v>
      </c>
      <c r="D61">
        <f>D60*1000000</f>
        <v>101000000</v>
      </c>
      <c r="E61">
        <f>E60*1000000</f>
        <v>90000000</v>
      </c>
      <c r="F61">
        <f>AVERAGE(C61:E61)</f>
        <v>95333333.333333328</v>
      </c>
    </row>
    <row r="62" spans="2:7">
      <c r="B62" s="3"/>
      <c r="C62">
        <f>LOG10(C61)</f>
        <v>7.9777236052888476</v>
      </c>
      <c r="D62">
        <f>LOG10(D61)</f>
        <v>8.0043213737826431</v>
      </c>
      <c r="E62">
        <f>LOG10(E61)</f>
        <v>7.9542425094393252</v>
      </c>
      <c r="F62">
        <f>AVERAGE(C62:E62)</f>
        <v>7.9787624961702717</v>
      </c>
      <c r="G62">
        <f t="shared" si="11"/>
        <v>2.5055590876623495E-2</v>
      </c>
    </row>
    <row r="63" spans="2:7">
      <c r="B63" s="3"/>
    </row>
    <row r="64" spans="2:7">
      <c r="B64">
        <v>9</v>
      </c>
      <c r="C64">
        <v>91</v>
      </c>
      <c r="D64">
        <v>105</v>
      </c>
      <c r="E64">
        <v>99</v>
      </c>
      <c r="F64">
        <f>AVERAGE(C64:E64)</f>
        <v>98.333333333333329</v>
      </c>
    </row>
    <row r="65" spans="1:10">
      <c r="C65">
        <f>C64*1000000</f>
        <v>91000000</v>
      </c>
      <c r="D65">
        <f>D64*1000000</f>
        <v>105000000</v>
      </c>
      <c r="E65">
        <f>E64*1000000</f>
        <v>99000000</v>
      </c>
      <c r="F65">
        <f>F64*1000000</f>
        <v>98333333.333333328</v>
      </c>
    </row>
    <row r="66" spans="1:10">
      <c r="C66">
        <f>LOG10(C65)</f>
        <v>7.9590413923210939</v>
      </c>
      <c r="D66">
        <f>LOG10(D65)</f>
        <v>8.0211892990699383</v>
      </c>
      <c r="E66">
        <f>LOG10(E65)</f>
        <v>7.9956351945975497</v>
      </c>
      <c r="F66">
        <f>LOG10(F65)</f>
        <v>7.9927007612585008</v>
      </c>
      <c r="G66">
        <f>STDEV(C66:E66)</f>
        <v>3.1236946430194788E-2</v>
      </c>
    </row>
    <row r="69" spans="1:10">
      <c r="A69" s="14" t="s">
        <v>3</v>
      </c>
      <c r="D69" s="13" t="s">
        <v>5</v>
      </c>
    </row>
    <row r="70" spans="1:10">
      <c r="A70" s="14"/>
      <c r="B70" s="11" t="s">
        <v>7</v>
      </c>
      <c r="C70" s="5">
        <v>1</v>
      </c>
      <c r="D70" s="5">
        <v>2</v>
      </c>
      <c r="E70">
        <v>3</v>
      </c>
      <c r="F70" s="2" t="s">
        <v>0</v>
      </c>
      <c r="G70" s="2" t="s">
        <v>1</v>
      </c>
    </row>
    <row r="71" spans="1:10">
      <c r="A71" s="14"/>
      <c r="B71">
        <v>1</v>
      </c>
      <c r="C71">
        <v>229.45</v>
      </c>
      <c r="D71">
        <v>217.42</v>
      </c>
      <c r="E71">
        <v>231.82</v>
      </c>
      <c r="F71">
        <f>AVERAGE(C71:E71)</f>
        <v>226.23000000000002</v>
      </c>
      <c r="G71">
        <f>STDEV(C71:E71)</f>
        <v>7.7211592393875463</v>
      </c>
    </row>
    <row r="72" spans="1:10">
      <c r="A72" s="14"/>
      <c r="B72">
        <v>3</v>
      </c>
      <c r="C72">
        <v>332.21</v>
      </c>
      <c r="D72">
        <v>330.07</v>
      </c>
      <c r="E72">
        <v>327.08</v>
      </c>
      <c r="F72">
        <f t="shared" ref="F72" si="12">AVERAGE(C72:E72)</f>
        <v>329.78666666666663</v>
      </c>
      <c r="G72">
        <f>STDEV(C72:E72)</f>
        <v>2.5767097883462142</v>
      </c>
    </row>
    <row r="73" spans="1:10">
      <c r="A73" s="14"/>
      <c r="B73">
        <v>5</v>
      </c>
      <c r="C73">
        <v>365.12</v>
      </c>
      <c r="D73">
        <v>362.99</v>
      </c>
      <c r="E73">
        <v>360.25</v>
      </c>
      <c r="F73">
        <f>AVERAGE(C73:E73)</f>
        <v>362.78666666666669</v>
      </c>
      <c r="G73">
        <f t="shared" ref="G73:G75" si="13">STDEV(C73:E73)</f>
        <v>2.441358911204345</v>
      </c>
    </row>
    <row r="74" spans="1:10">
      <c r="A74" s="14"/>
      <c r="B74">
        <v>7</v>
      </c>
      <c r="C74">
        <v>315.91000000000003</v>
      </c>
      <c r="D74">
        <v>309.35000000000002</v>
      </c>
      <c r="E74">
        <v>310.34527217423499</v>
      </c>
      <c r="F74">
        <f t="shared" ref="F74:F75" si="14">AVERAGE(C74:E74)</f>
        <v>311.86842405807835</v>
      </c>
      <c r="G74">
        <f t="shared" si="13"/>
        <v>3.5353067400123148</v>
      </c>
    </row>
    <row r="75" spans="1:10">
      <c r="A75" s="14"/>
      <c r="B75">
        <v>9</v>
      </c>
      <c r="C75" s="8">
        <v>321.16000000000003</v>
      </c>
      <c r="D75" s="8">
        <v>327.38</v>
      </c>
      <c r="E75" s="8">
        <v>318.384801916051</v>
      </c>
      <c r="F75" s="8">
        <f t="shared" si="14"/>
        <v>322.30826730535028</v>
      </c>
      <c r="G75" s="8">
        <f t="shared" si="13"/>
        <v>4.6062224757174279</v>
      </c>
      <c r="H75" s="8"/>
      <c r="I75" s="8"/>
      <c r="J75" s="8"/>
    </row>
    <row r="76" spans="1:10" ht="34.5" customHeight="1">
      <c r="A76" s="7"/>
      <c r="B76" s="6"/>
      <c r="C76" s="5"/>
      <c r="D76" s="5"/>
    </row>
    <row r="77" spans="1:10">
      <c r="A77" s="15" t="s">
        <v>12</v>
      </c>
      <c r="D77" s="2" t="s">
        <v>11</v>
      </c>
    </row>
    <row r="78" spans="1:10">
      <c r="B78" s="2" t="s">
        <v>6</v>
      </c>
      <c r="C78">
        <v>1</v>
      </c>
      <c r="D78">
        <v>2</v>
      </c>
      <c r="E78">
        <v>3</v>
      </c>
      <c r="F78" s="2" t="s">
        <v>0</v>
      </c>
      <c r="G78" s="2" t="s">
        <v>1</v>
      </c>
    </row>
    <row r="79" spans="1:10">
      <c r="B79">
        <v>1</v>
      </c>
      <c r="C79">
        <v>4.5</v>
      </c>
      <c r="D79">
        <v>4.46</v>
      </c>
      <c r="E79">
        <v>4.4800000000000004</v>
      </c>
      <c r="F79">
        <f>AVERAGE(C79:E79)</f>
        <v>4.4800000000000004</v>
      </c>
      <c r="G79">
        <f>STDEV(C79:E79)</f>
        <v>2.0000000000000018E-2</v>
      </c>
    </row>
    <row r="80" spans="1:10">
      <c r="B80">
        <v>3</v>
      </c>
      <c r="C80">
        <v>4.45</v>
      </c>
      <c r="D80">
        <v>4.46</v>
      </c>
      <c r="E80">
        <v>4.47</v>
      </c>
      <c r="F80">
        <f t="shared" ref="F80:F83" si="15">AVERAGE(C80:E80)</f>
        <v>4.46</v>
      </c>
      <c r="G80">
        <f t="shared" ref="G80:G83" si="16">STDEV(C80:E80)</f>
        <v>9.9999999999997868E-3</v>
      </c>
    </row>
    <row r="81" spans="1:7">
      <c r="B81">
        <v>5</v>
      </c>
      <c r="C81">
        <v>4.45</v>
      </c>
      <c r="D81">
        <v>4.45</v>
      </c>
      <c r="E81">
        <v>4.4400000000000004</v>
      </c>
      <c r="F81">
        <f t="shared" si="15"/>
        <v>4.4466666666666663</v>
      </c>
      <c r="G81">
        <f t="shared" si="16"/>
        <v>5.7735026918961348E-3</v>
      </c>
    </row>
    <row r="82" spans="1:7">
      <c r="B82">
        <v>7</v>
      </c>
      <c r="C82">
        <v>4.38</v>
      </c>
      <c r="D82">
        <v>4.3899999999999997</v>
      </c>
      <c r="E82">
        <v>4.3899999999999997</v>
      </c>
      <c r="F82">
        <f t="shared" si="15"/>
        <v>4.3866666666666667</v>
      </c>
      <c r="G82">
        <f t="shared" si="16"/>
        <v>5.7735026918961348E-3</v>
      </c>
    </row>
    <row r="83" spans="1:7">
      <c r="B83">
        <v>9</v>
      </c>
      <c r="C83">
        <v>4.3099999999999996</v>
      </c>
      <c r="D83">
        <v>4.32</v>
      </c>
      <c r="E83">
        <v>4.32</v>
      </c>
      <c r="F83">
        <f t="shared" si="15"/>
        <v>4.3166666666666664</v>
      </c>
      <c r="G83">
        <f t="shared" si="16"/>
        <v>5.7735026918966474E-3</v>
      </c>
    </row>
    <row r="87" spans="1:7">
      <c r="A87" s="1" t="s">
        <v>18</v>
      </c>
      <c r="B87" s="1"/>
      <c r="D87">
        <v>-6</v>
      </c>
    </row>
    <row r="88" spans="1:7">
      <c r="A88" s="16" t="s">
        <v>8</v>
      </c>
      <c r="B88" s="2" t="s">
        <v>14</v>
      </c>
      <c r="C88">
        <v>1</v>
      </c>
      <c r="D88">
        <v>2</v>
      </c>
      <c r="E88">
        <v>3</v>
      </c>
      <c r="F88" s="2" t="s">
        <v>0</v>
      </c>
      <c r="G88" s="2" t="s">
        <v>1</v>
      </c>
    </row>
    <row r="89" spans="1:7">
      <c r="B89">
        <v>25</v>
      </c>
      <c r="C89" s="8">
        <v>107</v>
      </c>
      <c r="D89" s="8">
        <v>114</v>
      </c>
      <c r="E89" s="8">
        <v>110</v>
      </c>
      <c r="F89" s="17">
        <f>AVERAGE(C89:E89)</f>
        <v>110.33333333333333</v>
      </c>
    </row>
    <row r="90" spans="1:7">
      <c r="C90" s="8">
        <f>C89*1000000</f>
        <v>107000000</v>
      </c>
      <c r="D90" s="8">
        <f t="shared" ref="D90:F90" si="17">D89*1000000</f>
        <v>114000000</v>
      </c>
      <c r="E90" s="8">
        <f t="shared" si="17"/>
        <v>110000000</v>
      </c>
      <c r="F90" s="8">
        <f t="shared" si="17"/>
        <v>110333333.33333333</v>
      </c>
    </row>
    <row r="91" spans="1:7">
      <c r="C91" s="8">
        <f>LOG10(C90)</f>
        <v>8.0293837776852097</v>
      </c>
      <c r="D91" s="8">
        <f t="shared" ref="D91:E91" si="18">LOG10(D90)</f>
        <v>8.0569048513364727</v>
      </c>
      <c r="E91" s="8">
        <f t="shared" si="18"/>
        <v>8.0413926851582254</v>
      </c>
      <c r="F91" s="8">
        <f>AVERAGE(C91,E91)</f>
        <v>8.0353882314217167</v>
      </c>
      <c r="G91">
        <f>STDEV(C91:E91)</f>
        <v>1.3797648671393581E-2</v>
      </c>
    </row>
    <row r="92" spans="1:7">
      <c r="B92">
        <v>30</v>
      </c>
      <c r="C92" s="8">
        <v>122</v>
      </c>
      <c r="D92" s="8">
        <v>108</v>
      </c>
      <c r="E92" s="8">
        <v>115</v>
      </c>
      <c r="F92" s="8">
        <f>AVERAGE(C92:E92)</f>
        <v>115</v>
      </c>
    </row>
    <row r="93" spans="1:7">
      <c r="C93" s="8">
        <f>C92*1000000</f>
        <v>122000000</v>
      </c>
      <c r="D93" s="8">
        <f t="shared" ref="D93:F93" si="19">D92*1000000</f>
        <v>108000000</v>
      </c>
      <c r="E93" s="8">
        <f t="shared" si="19"/>
        <v>115000000</v>
      </c>
      <c r="F93" s="8">
        <f t="shared" si="19"/>
        <v>115000000</v>
      </c>
    </row>
    <row r="94" spans="1:7">
      <c r="C94" s="8">
        <f>LOG10(C93)</f>
        <v>8.0863598306747484</v>
      </c>
      <c r="D94" s="8">
        <f t="shared" ref="D94:E94" si="20">LOG10(D93)</f>
        <v>8.0334237554869503</v>
      </c>
      <c r="E94" s="8">
        <f t="shared" si="20"/>
        <v>8.0606978403536118</v>
      </c>
      <c r="F94" s="8">
        <f>AVERAGE(C94:E94)</f>
        <v>8.0601604755051035</v>
      </c>
      <c r="G94">
        <f t="shared" ref="G94:G100" si="21">STDEV(C94:E94)</f>
        <v>2.6472128452532148E-2</v>
      </c>
    </row>
    <row r="95" spans="1:7">
      <c r="B95">
        <v>37</v>
      </c>
      <c r="C95" s="8">
        <v>122</v>
      </c>
      <c r="D95" s="8">
        <v>103</v>
      </c>
      <c r="E95" s="8">
        <v>113</v>
      </c>
      <c r="F95" s="17">
        <f>AVERAGE(C95:E95)</f>
        <v>112.66666666666667</v>
      </c>
    </row>
    <row r="96" spans="1:7">
      <c r="C96" s="8">
        <f>C95*1000000</f>
        <v>122000000</v>
      </c>
      <c r="D96" s="8">
        <f t="shared" ref="D96:F96" si="22">D95*1000000</f>
        <v>103000000</v>
      </c>
      <c r="E96" s="8">
        <f t="shared" si="22"/>
        <v>113000000</v>
      </c>
      <c r="F96" s="8">
        <f t="shared" si="22"/>
        <v>112666666.66666667</v>
      </c>
    </row>
    <row r="97" spans="1:7">
      <c r="C97" s="8">
        <f>LOG10(C96)</f>
        <v>8.0863598306747484</v>
      </c>
      <c r="D97" s="8">
        <f t="shared" ref="D97:E97" si="23">LOG10(D96)</f>
        <v>8.0128372247051729</v>
      </c>
      <c r="E97" s="8">
        <f t="shared" si="23"/>
        <v>8.0530784434834199</v>
      </c>
      <c r="F97" s="8">
        <f>AVERAGE(C97:E97)</f>
        <v>8.0507584996211126</v>
      </c>
      <c r="G97">
        <f t="shared" si="21"/>
        <v>3.6816164952131469E-2</v>
      </c>
    </row>
    <row r="98" spans="1:7">
      <c r="B98">
        <v>40</v>
      </c>
      <c r="C98" s="8">
        <v>22</v>
      </c>
      <c r="D98" s="8">
        <v>21</v>
      </c>
      <c r="E98" s="8">
        <v>19</v>
      </c>
      <c r="F98" s="18">
        <f>AVERAGE(C98:E98)</f>
        <v>20.666666666666668</v>
      </c>
    </row>
    <row r="99" spans="1:7">
      <c r="C99" s="8">
        <f>C98*1000000</f>
        <v>22000000</v>
      </c>
      <c r="D99" s="8">
        <f t="shared" ref="D99" si="24">D98*1000000</f>
        <v>21000000</v>
      </c>
      <c r="E99" s="8">
        <f>E98*1000000</f>
        <v>19000000</v>
      </c>
      <c r="F99" s="8"/>
    </row>
    <row r="100" spans="1:7">
      <c r="C100">
        <f>LOG10(C99)</f>
        <v>7.3424226808222066</v>
      </c>
      <c r="D100">
        <f t="shared" ref="D100:E100" si="25">LOG10(D99)</f>
        <v>7.3222192947339195</v>
      </c>
      <c r="E100">
        <f t="shared" si="25"/>
        <v>7.2787536009528289</v>
      </c>
      <c r="F100">
        <f>AVERAGE(C100:E100)</f>
        <v>7.314465192169652</v>
      </c>
      <c r="G100">
        <f t="shared" si="21"/>
        <v>3.2535096630964384E-2</v>
      </c>
    </row>
    <row r="103" spans="1:7">
      <c r="D103" s="2" t="s">
        <v>5</v>
      </c>
    </row>
    <row r="104" spans="1:7">
      <c r="A104" t="s">
        <v>5</v>
      </c>
      <c r="B104" s="2" t="s">
        <v>14</v>
      </c>
      <c r="C104" s="16">
        <v>1</v>
      </c>
      <c r="D104">
        <v>2</v>
      </c>
      <c r="E104">
        <v>3</v>
      </c>
      <c r="F104" s="21" t="s">
        <v>9</v>
      </c>
      <c r="G104" s="2" t="s">
        <v>10</v>
      </c>
    </row>
    <row r="105" spans="1:7">
      <c r="B105">
        <v>25</v>
      </c>
      <c r="C105">
        <v>170.24</v>
      </c>
      <c r="D105">
        <v>186.04</v>
      </c>
      <c r="E105">
        <v>178.15</v>
      </c>
      <c r="F105" s="20">
        <f>AVERAGE(C105:E105)</f>
        <v>178.14333333333332</v>
      </c>
      <c r="G105">
        <f>STDEV(C105:E105)</f>
        <v>7.9000021097052953</v>
      </c>
    </row>
    <row r="106" spans="1:7">
      <c r="B106">
        <v>30</v>
      </c>
      <c r="C106">
        <v>209.96</v>
      </c>
      <c r="D106">
        <v>225.55</v>
      </c>
      <c r="E106">
        <v>213.28</v>
      </c>
      <c r="F106" s="20">
        <f>AVERAGE(C106:E106)</f>
        <v>216.26333333333332</v>
      </c>
      <c r="G106">
        <f t="shared" ref="G106:G108" si="26">STDEV(C106:E106)</f>
        <v>8.2120176164779952</v>
      </c>
    </row>
    <row r="107" spans="1:7">
      <c r="B107">
        <v>37</v>
      </c>
      <c r="C107">
        <v>363.24</v>
      </c>
      <c r="D107">
        <v>378.84</v>
      </c>
      <c r="E107">
        <v>369.54</v>
      </c>
      <c r="F107" s="20">
        <f>AVERAGE(C107:E107)</f>
        <v>370.53999999999996</v>
      </c>
      <c r="G107">
        <f t="shared" si="26"/>
        <v>7.8479296632968572</v>
      </c>
    </row>
    <row r="108" spans="1:7">
      <c r="B108">
        <v>40</v>
      </c>
      <c r="C108">
        <v>310.48099999999999</v>
      </c>
      <c r="D108">
        <v>317.42</v>
      </c>
      <c r="E108">
        <v>315.49</v>
      </c>
      <c r="F108" s="20">
        <f>AVERAGE(C108:E108)</f>
        <v>314.46366666666671</v>
      </c>
      <c r="G108">
        <f t="shared" si="26"/>
        <v>3.5815430101157046</v>
      </c>
    </row>
    <row r="110" spans="1:7">
      <c r="A110" t="s">
        <v>11</v>
      </c>
      <c r="D110" s="2" t="s">
        <v>11</v>
      </c>
    </row>
    <row r="111" spans="1:7">
      <c r="B111" s="2" t="s">
        <v>14</v>
      </c>
      <c r="C111" s="16">
        <v>1</v>
      </c>
      <c r="D111">
        <v>2</v>
      </c>
      <c r="E111">
        <v>3</v>
      </c>
      <c r="F111" s="21" t="s">
        <v>9</v>
      </c>
      <c r="G111" s="2" t="s">
        <v>10</v>
      </c>
    </row>
    <row r="112" spans="1:7">
      <c r="B112">
        <v>25</v>
      </c>
      <c r="C112">
        <v>4.33</v>
      </c>
      <c r="D112">
        <v>4.32</v>
      </c>
      <c r="E112">
        <v>4.3099999999999996</v>
      </c>
      <c r="F112" s="19">
        <f>AVERAGE(C112:E112)</f>
        <v>4.32</v>
      </c>
      <c r="G112">
        <f>STDEV(C112:E112)</f>
        <v>1.0000000000000231E-2</v>
      </c>
    </row>
    <row r="113" spans="1:7">
      <c r="B113">
        <v>30</v>
      </c>
      <c r="C113">
        <v>4.3</v>
      </c>
      <c r="D113">
        <v>4.29</v>
      </c>
      <c r="E113">
        <v>4.3</v>
      </c>
      <c r="F113" s="19">
        <f t="shared" ref="F113:F115" si="27">AVERAGE(C113:E113)</f>
        <v>4.2966666666666669</v>
      </c>
      <c r="G113">
        <f t="shared" ref="G113:G115" si="28">STDEV(C113:E113)</f>
        <v>5.7735026918961348E-3</v>
      </c>
    </row>
    <row r="114" spans="1:7">
      <c r="B114">
        <v>37</v>
      </c>
      <c r="C114">
        <v>4.45</v>
      </c>
      <c r="D114">
        <v>4.45</v>
      </c>
      <c r="E114">
        <v>4.4400000000000004</v>
      </c>
      <c r="F114" s="19">
        <f t="shared" si="27"/>
        <v>4.4466666666666663</v>
      </c>
      <c r="G114">
        <f t="shared" si="28"/>
        <v>5.7735026918961348E-3</v>
      </c>
    </row>
    <row r="115" spans="1:7">
      <c r="B115">
        <v>40</v>
      </c>
      <c r="C115">
        <v>4.3600000000000003</v>
      </c>
      <c r="D115">
        <v>4.3499999999999996</v>
      </c>
      <c r="E115">
        <v>4.3499999999999996</v>
      </c>
      <c r="F115" s="19">
        <f t="shared" si="27"/>
        <v>4.3533333333333335</v>
      </c>
      <c r="G115">
        <f t="shared" si="28"/>
        <v>5.7735026918966474E-3</v>
      </c>
    </row>
    <row r="118" spans="1:7">
      <c r="A118" s="1" t="s">
        <v>19</v>
      </c>
    </row>
    <row r="119" spans="1:7">
      <c r="A119" t="s">
        <v>15</v>
      </c>
    </row>
    <row r="120" spans="1:7">
      <c r="D120">
        <v>-6</v>
      </c>
    </row>
    <row r="121" spans="1:7">
      <c r="B121" s="22" t="s">
        <v>13</v>
      </c>
      <c r="C121">
        <v>1</v>
      </c>
      <c r="D121">
        <v>2</v>
      </c>
      <c r="E121">
        <v>3</v>
      </c>
      <c r="F121" s="2" t="s">
        <v>0</v>
      </c>
      <c r="G121" s="2" t="s">
        <v>1</v>
      </c>
    </row>
    <row r="122" spans="1:7">
      <c r="B122">
        <v>0</v>
      </c>
      <c r="C122">
        <v>113</v>
      </c>
      <c r="D122">
        <v>131</v>
      </c>
      <c r="E122">
        <v>160</v>
      </c>
      <c r="F122">
        <f>AVERAGE(C122:E122)</f>
        <v>134.66666666666666</v>
      </c>
    </row>
    <row r="123" spans="1:7">
      <c r="C123">
        <f>C122*1000000</f>
        <v>113000000</v>
      </c>
      <c r="D123">
        <f t="shared" ref="D123:E123" si="29">D122*1000000</f>
        <v>131000000</v>
      </c>
      <c r="E123">
        <f t="shared" si="29"/>
        <v>160000000</v>
      </c>
      <c r="F123">
        <f t="shared" ref="F123:F124" si="30">AVERAGE(C123:E123)</f>
        <v>134666666.66666666</v>
      </c>
    </row>
    <row r="124" spans="1:7">
      <c r="C124">
        <f>LOG10(C123)</f>
        <v>8.0530784434834199</v>
      </c>
      <c r="D124">
        <f t="shared" ref="D124:E124" si="31">LOG10(D123)</f>
        <v>8.1172712956557636</v>
      </c>
      <c r="E124">
        <f t="shared" si="31"/>
        <v>8.204119982655925</v>
      </c>
      <c r="F124">
        <f t="shared" si="30"/>
        <v>8.1248232405983689</v>
      </c>
      <c r="G124">
        <f>STDEV(C124:E124)</f>
        <v>7.5803433584580845E-2</v>
      </c>
    </row>
    <row r="126" spans="1:7">
      <c r="B126">
        <v>20</v>
      </c>
      <c r="C126">
        <v>160</v>
      </c>
      <c r="D126">
        <v>138</v>
      </c>
      <c r="E126">
        <v>125</v>
      </c>
      <c r="F126">
        <f>AVERAGE(C126:E126)</f>
        <v>141</v>
      </c>
    </row>
    <row r="127" spans="1:7">
      <c r="C127">
        <f>C126*1000000</f>
        <v>160000000</v>
      </c>
      <c r="D127">
        <f>D126*1000000</f>
        <v>138000000</v>
      </c>
      <c r="E127">
        <f>E126*1000000</f>
        <v>125000000</v>
      </c>
      <c r="F127">
        <f>F126*1000000</f>
        <v>141000000</v>
      </c>
    </row>
    <row r="128" spans="1:7">
      <c r="C128">
        <f>LOG10(C127)</f>
        <v>8.204119982655925</v>
      </c>
      <c r="D128">
        <f t="shared" ref="D128:E128" si="32">LOG10(D127)</f>
        <v>8.1398790864012369</v>
      </c>
      <c r="E128">
        <f t="shared" si="32"/>
        <v>8.0969100130080562</v>
      </c>
      <c r="F128">
        <f>LOG10(F127)</f>
        <v>8.1492191126553806</v>
      </c>
      <c r="G128">
        <f>STDEV(C128:E128)</f>
        <v>5.3955555184755366E-2</v>
      </c>
    </row>
    <row r="130" spans="2:7">
      <c r="B130">
        <v>50</v>
      </c>
      <c r="C130">
        <v>121</v>
      </c>
      <c r="D130">
        <v>133</v>
      </c>
      <c r="E130">
        <v>145</v>
      </c>
      <c r="F130">
        <f>AVERAGE(C130:E130)</f>
        <v>133</v>
      </c>
    </row>
    <row r="131" spans="2:7">
      <c r="C131">
        <f>C130*1000000</f>
        <v>121000000</v>
      </c>
      <c r="D131">
        <f>D130*1000000</f>
        <v>133000000</v>
      </c>
      <c r="E131">
        <f>E130*1000000</f>
        <v>145000000</v>
      </c>
      <c r="F131">
        <f>F130*1000000</f>
        <v>133000000</v>
      </c>
    </row>
    <row r="132" spans="2:7">
      <c r="C132">
        <f>LOG10(C131)</f>
        <v>8.0827853703164507</v>
      </c>
      <c r="D132">
        <f t="shared" ref="D132:F132" si="33">LOG10(D131)</f>
        <v>8.1238516409670858</v>
      </c>
      <c r="E132">
        <f t="shared" si="33"/>
        <v>8.1613680022349744</v>
      </c>
      <c r="F132">
        <f t="shared" si="33"/>
        <v>8.1238516409670858</v>
      </c>
      <c r="G132">
        <f>STDEV(C132:E132)</f>
        <v>3.9304677387422389E-2</v>
      </c>
    </row>
    <row r="135" spans="2:7">
      <c r="B135">
        <v>80</v>
      </c>
      <c r="C135">
        <v>135</v>
      </c>
      <c r="D135">
        <v>130</v>
      </c>
      <c r="E135">
        <v>147</v>
      </c>
      <c r="F135">
        <f>AVERAGE(C135:E135)</f>
        <v>137.33333333333334</v>
      </c>
    </row>
    <row r="136" spans="2:7">
      <c r="C136">
        <f>C135*1000000</f>
        <v>135000000</v>
      </c>
      <c r="D136">
        <f t="shared" ref="D136:E136" si="34">D135*1000000</f>
        <v>130000000</v>
      </c>
      <c r="E136">
        <f t="shared" si="34"/>
        <v>147000000</v>
      </c>
      <c r="F136">
        <f t="shared" ref="F136:F137" si="35">AVERAGE(C136:E136)</f>
        <v>137333333.33333334</v>
      </c>
    </row>
    <row r="137" spans="2:7">
      <c r="C137">
        <f>LOG10(C136)</f>
        <v>8.1303337684950066</v>
      </c>
      <c r="D137">
        <f t="shared" ref="D137:E137" si="36">LOG10(D136)</f>
        <v>8.1139433523068369</v>
      </c>
      <c r="E137">
        <f t="shared" si="36"/>
        <v>8.1673173347481764</v>
      </c>
      <c r="F137">
        <f t="shared" si="35"/>
        <v>8.1371981518500061</v>
      </c>
      <c r="G137">
        <f>STDEV(C137:E137)</f>
        <v>2.734109214251337E-2</v>
      </c>
    </row>
    <row r="140" spans="2:7">
      <c r="B140">
        <v>100</v>
      </c>
      <c r="C140">
        <v>150</v>
      </c>
      <c r="D140">
        <v>140</v>
      </c>
      <c r="E140">
        <v>128</v>
      </c>
      <c r="F140">
        <f>AVERAGE(C140:E140)</f>
        <v>139.33333333333334</v>
      </c>
    </row>
    <row r="141" spans="2:7">
      <c r="C141">
        <f>C140*1000000</f>
        <v>150000000</v>
      </c>
      <c r="D141">
        <f t="shared" ref="D141:F141" si="37">D140*1000000</f>
        <v>140000000</v>
      </c>
      <c r="E141">
        <f t="shared" si="37"/>
        <v>128000000</v>
      </c>
      <c r="F141">
        <f t="shared" si="37"/>
        <v>139333333.33333334</v>
      </c>
    </row>
    <row r="142" spans="2:7">
      <c r="C142">
        <f>LOG10(C141)</f>
        <v>8.1760912590556813</v>
      </c>
      <c r="D142">
        <f t="shared" ref="D142:F142" si="38">LOG10(D141)</f>
        <v>8.1461280356782382</v>
      </c>
      <c r="E142">
        <f t="shared" si="38"/>
        <v>8.1072099696478688</v>
      </c>
      <c r="F142">
        <f t="shared" si="38"/>
        <v>8.1440550270553729</v>
      </c>
      <c r="G142">
        <f>STDEV(C142:E142)</f>
        <v>3.4537522226301402E-2</v>
      </c>
    </row>
    <row r="145" spans="1:7">
      <c r="A145" t="s">
        <v>5</v>
      </c>
      <c r="B145" s="22" t="s">
        <v>13</v>
      </c>
      <c r="D145" s="2" t="s">
        <v>5</v>
      </c>
    </row>
    <row r="146" spans="1:7">
      <c r="C146" s="16">
        <v>1</v>
      </c>
      <c r="D146">
        <v>2</v>
      </c>
      <c r="E146">
        <v>3</v>
      </c>
      <c r="F146" s="21" t="s">
        <v>9</v>
      </c>
      <c r="G146" s="2" t="s">
        <v>10</v>
      </c>
    </row>
    <row r="147" spans="1:7">
      <c r="B147">
        <v>0</v>
      </c>
      <c r="C147">
        <v>345.81</v>
      </c>
      <c r="D147">
        <v>340.65</v>
      </c>
      <c r="E147">
        <v>330.52</v>
      </c>
      <c r="F147">
        <f>AVERAGE(C147:E147)</f>
        <v>338.99333333333334</v>
      </c>
      <c r="G147">
        <f>STDEV(C147:E147)</f>
        <v>7.778459573289024</v>
      </c>
    </row>
    <row r="148" spans="1:7">
      <c r="B148">
        <v>20</v>
      </c>
      <c r="C148">
        <v>362.05</v>
      </c>
      <c r="D148">
        <v>357.81</v>
      </c>
      <c r="E148">
        <v>358.45</v>
      </c>
      <c r="F148">
        <f>AVERAGE(C148:E148)</f>
        <v>359.43666666666667</v>
      </c>
      <c r="G148">
        <f t="shared" ref="G148:G151" si="39">STDEV(C148:E148)</f>
        <v>2.2857238095088817</v>
      </c>
    </row>
    <row r="149" spans="1:7">
      <c r="B149">
        <v>50</v>
      </c>
      <c r="C149">
        <v>420.71</v>
      </c>
      <c r="D149">
        <v>424.89</v>
      </c>
      <c r="E149">
        <v>419.55</v>
      </c>
      <c r="F149">
        <f>AVERAGE(C149:E149)</f>
        <v>421.71666666666664</v>
      </c>
      <c r="G149">
        <f t="shared" si="39"/>
        <v>2.8087245029361019</v>
      </c>
    </row>
    <row r="150" spans="1:7">
      <c r="B150">
        <v>80</v>
      </c>
      <c r="C150">
        <v>415.84</v>
      </c>
      <c r="D150">
        <v>409.35</v>
      </c>
      <c r="E150">
        <v>410.32</v>
      </c>
      <c r="F150">
        <f>AVERAGE(C150:E150)</f>
        <v>411.83666666666664</v>
      </c>
      <c r="G150">
        <f t="shared" si="39"/>
        <v>3.5007475392163987</v>
      </c>
    </row>
    <row r="151" spans="1:7">
      <c r="B151">
        <v>100</v>
      </c>
      <c r="C151">
        <v>417.45</v>
      </c>
      <c r="D151">
        <v>409.43</v>
      </c>
      <c r="E151">
        <v>409.94</v>
      </c>
      <c r="F151">
        <f>AVERAGE(C151:E151)</f>
        <v>412.27333333333331</v>
      </c>
      <c r="G151">
        <f t="shared" si="39"/>
        <v>4.4903711799097499</v>
      </c>
    </row>
    <row r="153" spans="1:7">
      <c r="A153" t="s">
        <v>11</v>
      </c>
      <c r="D153" s="2" t="s">
        <v>11</v>
      </c>
    </row>
    <row r="154" spans="1:7">
      <c r="B154" s="22" t="s">
        <v>13</v>
      </c>
      <c r="C154" s="16">
        <v>1</v>
      </c>
      <c r="D154">
        <v>2</v>
      </c>
      <c r="E154">
        <v>3</v>
      </c>
      <c r="F154" s="21" t="s">
        <v>9</v>
      </c>
      <c r="G154" s="2" t="s">
        <v>10</v>
      </c>
    </row>
    <row r="155" spans="1:7">
      <c r="B155">
        <v>0</v>
      </c>
      <c r="C155">
        <v>4.29</v>
      </c>
      <c r="D155">
        <v>4.3</v>
      </c>
      <c r="E155">
        <v>4.28</v>
      </c>
      <c r="F155">
        <f>AVERAGE(C155:E155)</f>
        <v>4.29</v>
      </c>
      <c r="G155">
        <f>STDEV(C155:E155)</f>
        <v>9.9999999999997868E-3</v>
      </c>
    </row>
    <row r="156" spans="1:7">
      <c r="B156">
        <v>20</v>
      </c>
      <c r="C156">
        <v>4.3</v>
      </c>
      <c r="D156">
        <v>4.3</v>
      </c>
      <c r="E156">
        <v>4.29</v>
      </c>
      <c r="F156">
        <f t="shared" ref="F156:F159" si="40">AVERAGE(C156:E156)</f>
        <v>4.2966666666666669</v>
      </c>
      <c r="G156">
        <f t="shared" ref="G156:G159" si="41">STDEV(C156:E156)</f>
        <v>5.7735026918961348E-3</v>
      </c>
    </row>
    <row r="157" spans="1:7">
      <c r="B157">
        <v>50</v>
      </c>
      <c r="C157">
        <v>4.29</v>
      </c>
      <c r="D157">
        <v>4.3</v>
      </c>
      <c r="E157">
        <v>4.28</v>
      </c>
      <c r="F157">
        <f t="shared" si="40"/>
        <v>4.29</v>
      </c>
      <c r="G157">
        <f t="shared" si="41"/>
        <v>9.9999999999997868E-3</v>
      </c>
    </row>
    <row r="158" spans="1:7">
      <c r="B158">
        <v>80</v>
      </c>
      <c r="C158">
        <v>4.3</v>
      </c>
      <c r="D158">
        <v>4.3099999999999996</v>
      </c>
      <c r="E158">
        <v>4.3</v>
      </c>
      <c r="F158">
        <f t="shared" si="40"/>
        <v>4.3033333333333337</v>
      </c>
      <c r="G158">
        <f t="shared" si="41"/>
        <v>5.7735026918961348E-3</v>
      </c>
    </row>
    <row r="159" spans="1:7">
      <c r="B159">
        <v>100</v>
      </c>
      <c r="C159">
        <v>4.3099999999999996</v>
      </c>
      <c r="D159">
        <v>4.3</v>
      </c>
      <c r="E159">
        <v>4.3</v>
      </c>
      <c r="F159">
        <f t="shared" si="40"/>
        <v>4.3033333333333337</v>
      </c>
      <c r="G159">
        <f t="shared" si="41"/>
        <v>5.7735026918961348E-3</v>
      </c>
    </row>
    <row r="166" spans="1:7">
      <c r="A166" s="41" t="s">
        <v>31</v>
      </c>
      <c r="C166" s="2"/>
      <c r="D166" s="2"/>
      <c r="E166" s="2"/>
      <c r="F166" s="2"/>
      <c r="G166" s="2"/>
    </row>
    <row r="167" spans="1:7">
      <c r="A167" t="s">
        <v>21</v>
      </c>
    </row>
    <row r="168" spans="1:7">
      <c r="A168" s="1" t="s">
        <v>11</v>
      </c>
      <c r="C168" s="2"/>
      <c r="D168" s="2" t="s">
        <v>11</v>
      </c>
      <c r="E168" s="2"/>
      <c r="F168" s="2"/>
      <c r="G168" s="2"/>
    </row>
    <row r="169" spans="1:7">
      <c r="B169" s="2" t="s">
        <v>22</v>
      </c>
      <c r="C169" s="2">
        <v>1</v>
      </c>
      <c r="D169" s="2">
        <v>2</v>
      </c>
      <c r="E169" s="2">
        <v>3</v>
      </c>
      <c r="F169" s="2" t="s">
        <v>0</v>
      </c>
      <c r="G169" s="2" t="s">
        <v>1</v>
      </c>
    </row>
    <row r="170" spans="1:7">
      <c r="B170">
        <v>0</v>
      </c>
      <c r="C170">
        <v>5.31</v>
      </c>
      <c r="D170">
        <v>5.31</v>
      </c>
      <c r="E170">
        <v>5.3</v>
      </c>
      <c r="F170" s="24">
        <f>AVERAGE(C170:E170)</f>
        <v>5.3066666666666658</v>
      </c>
      <c r="G170" s="19">
        <f>STDEV(C170:E170)</f>
        <v>5.7735026918961348E-3</v>
      </c>
    </row>
    <row r="171" spans="1:7">
      <c r="B171">
        <v>4</v>
      </c>
      <c r="C171">
        <v>4.32</v>
      </c>
      <c r="D171">
        <v>4.33</v>
      </c>
      <c r="E171">
        <v>4.33</v>
      </c>
      <c r="F171" s="24">
        <f t="shared" ref="F171:F177" si="42">AVERAGE(C171:E171)</f>
        <v>4.3266666666666671</v>
      </c>
      <c r="G171">
        <f t="shared" ref="G171:G177" si="43">STDEV(C171:E171)</f>
        <v>5.7735026918961348E-3</v>
      </c>
    </row>
    <row r="172" spans="1:7">
      <c r="B172">
        <v>8</v>
      </c>
      <c r="C172">
        <v>4.18</v>
      </c>
      <c r="D172">
        <v>4.17</v>
      </c>
      <c r="E172">
        <v>4.17</v>
      </c>
      <c r="F172" s="24">
        <f t="shared" si="42"/>
        <v>4.1733333333333329</v>
      </c>
      <c r="G172">
        <f t="shared" si="43"/>
        <v>5.7735026918961348E-3</v>
      </c>
    </row>
    <row r="173" spans="1:7">
      <c r="B173">
        <v>12</v>
      </c>
      <c r="C173">
        <v>4.2</v>
      </c>
      <c r="D173">
        <v>4.21</v>
      </c>
      <c r="E173">
        <v>4.21</v>
      </c>
      <c r="F173" s="24">
        <f t="shared" si="42"/>
        <v>4.206666666666667</v>
      </c>
      <c r="G173">
        <f t="shared" si="43"/>
        <v>5.7735026918961348E-3</v>
      </c>
    </row>
    <row r="174" spans="1:7">
      <c r="B174">
        <v>24</v>
      </c>
      <c r="C174">
        <v>4.3499999999999996</v>
      </c>
      <c r="D174">
        <v>4.34</v>
      </c>
      <c r="E174">
        <v>4.34</v>
      </c>
      <c r="F174" s="24">
        <f t="shared" si="42"/>
        <v>4.3433333333333328</v>
      </c>
      <c r="G174">
        <f t="shared" si="43"/>
        <v>5.7735026918961348E-3</v>
      </c>
    </row>
    <row r="175" spans="1:7">
      <c r="B175">
        <v>36</v>
      </c>
      <c r="C175">
        <v>4.32</v>
      </c>
      <c r="D175">
        <v>4.33</v>
      </c>
      <c r="E175">
        <v>4.33</v>
      </c>
      <c r="F175" s="24">
        <f t="shared" si="42"/>
        <v>4.3266666666666671</v>
      </c>
      <c r="G175">
        <f t="shared" si="43"/>
        <v>5.7735026918961348E-3</v>
      </c>
    </row>
    <row r="176" spans="1:7">
      <c r="B176">
        <v>48</v>
      </c>
      <c r="C176">
        <v>4.46</v>
      </c>
      <c r="D176">
        <v>4.45</v>
      </c>
      <c r="E176">
        <v>4.45</v>
      </c>
      <c r="F176" s="24">
        <f t="shared" si="42"/>
        <v>4.4533333333333331</v>
      </c>
      <c r="G176">
        <f t="shared" si="43"/>
        <v>5.7735026918961348E-3</v>
      </c>
    </row>
    <row r="177" spans="1:7">
      <c r="B177">
        <v>60</v>
      </c>
      <c r="C177">
        <v>4.431</v>
      </c>
      <c r="D177">
        <v>4.431</v>
      </c>
      <c r="E177">
        <v>4.4400000000000004</v>
      </c>
      <c r="F177" s="24">
        <f t="shared" si="42"/>
        <v>4.4340000000000002</v>
      </c>
      <c r="G177" s="25">
        <f t="shared" si="43"/>
        <v>5.1961524227068286E-3</v>
      </c>
    </row>
    <row r="178" spans="1:7">
      <c r="F178" s="24"/>
      <c r="G178" s="25"/>
    </row>
    <row r="179" spans="1:7">
      <c r="A179" s="1" t="s">
        <v>3</v>
      </c>
    </row>
    <row r="180" spans="1:7">
      <c r="A180" s="1"/>
      <c r="D180" s="1" t="s">
        <v>3</v>
      </c>
    </row>
    <row r="181" spans="1:7">
      <c r="A181" s="1"/>
      <c r="B181" s="2" t="s">
        <v>22</v>
      </c>
      <c r="C181" s="2">
        <v>1</v>
      </c>
      <c r="D181" s="2">
        <v>2</v>
      </c>
      <c r="E181" s="2">
        <v>3</v>
      </c>
      <c r="F181" s="2" t="s">
        <v>0</v>
      </c>
      <c r="G181" s="2" t="s">
        <v>1</v>
      </c>
    </row>
    <row r="182" spans="1:7">
      <c r="B182">
        <v>0</v>
      </c>
      <c r="C182" s="26">
        <v>134.83000000000001</v>
      </c>
      <c r="D182" s="26">
        <v>145.61000000000001</v>
      </c>
      <c r="E182" s="26">
        <v>142.32</v>
      </c>
      <c r="F182" s="20">
        <f>AVERAGE(C182:E182)</f>
        <v>140.92000000000002</v>
      </c>
      <c r="G182">
        <f>STDEV(C182:E182)</f>
        <v>5.5246809862646984</v>
      </c>
    </row>
    <row r="183" spans="1:7">
      <c r="B183">
        <v>4</v>
      </c>
      <c r="C183" s="26">
        <v>143.56</v>
      </c>
      <c r="D183" s="26">
        <v>141.19999999999999</v>
      </c>
      <c r="E183" s="26">
        <v>147.41999999999999</v>
      </c>
      <c r="F183" s="20">
        <f t="shared" ref="F183:F189" si="44">AVERAGE(C183:E183)</f>
        <v>144.05999999999997</v>
      </c>
      <c r="G183">
        <f t="shared" ref="G183:G189" si="45">STDEV(C183:E183)</f>
        <v>3.1400000000005432</v>
      </c>
    </row>
    <row r="184" spans="1:7">
      <c r="B184">
        <v>8</v>
      </c>
      <c r="C184" s="26">
        <v>142.6</v>
      </c>
      <c r="D184" s="26">
        <v>149.76</v>
      </c>
      <c r="E184" s="26">
        <v>146.21</v>
      </c>
      <c r="F184" s="20">
        <f>AVERAGE(C184:E184)</f>
        <v>146.19000000000003</v>
      </c>
      <c r="G184">
        <f t="shared" si="45"/>
        <v>3.5800418991950536</v>
      </c>
    </row>
    <row r="185" spans="1:7">
      <c r="B185">
        <v>12</v>
      </c>
      <c r="C185" s="27">
        <v>180.25</v>
      </c>
      <c r="D185" s="27">
        <v>187.79</v>
      </c>
      <c r="E185" s="27">
        <v>184.75</v>
      </c>
      <c r="F185" s="20">
        <f t="shared" si="44"/>
        <v>184.26333333333332</v>
      </c>
      <c r="G185">
        <f t="shared" si="45"/>
        <v>3.7934856442783538</v>
      </c>
    </row>
    <row r="186" spans="1:7">
      <c r="B186">
        <v>24</v>
      </c>
      <c r="C186" s="27">
        <v>242.89</v>
      </c>
      <c r="D186" s="27">
        <v>255.32</v>
      </c>
      <c r="E186" s="27">
        <v>249.14</v>
      </c>
      <c r="F186" s="20">
        <f t="shared" si="44"/>
        <v>249.11666666666665</v>
      </c>
      <c r="G186">
        <f>STDEV(C186:E186)</f>
        <v>6.2150328505445449</v>
      </c>
    </row>
    <row r="187" spans="1:7">
      <c r="B187">
        <v>36</v>
      </c>
      <c r="C187" s="27">
        <v>382.67</v>
      </c>
      <c r="D187" s="27">
        <v>391.04</v>
      </c>
      <c r="E187" s="27">
        <v>385.29</v>
      </c>
      <c r="F187" s="20">
        <f t="shared" si="44"/>
        <v>386.33333333333331</v>
      </c>
      <c r="G187">
        <f t="shared" si="45"/>
        <v>4.2814288892132044</v>
      </c>
    </row>
    <row r="188" spans="1:7">
      <c r="B188">
        <v>48</v>
      </c>
      <c r="C188" s="27">
        <v>541.32000000000005</v>
      </c>
      <c r="D188" s="27">
        <v>531.1</v>
      </c>
      <c r="E188" s="27">
        <v>539.01</v>
      </c>
      <c r="F188" s="20">
        <f t="shared" si="44"/>
        <v>537.14333333333332</v>
      </c>
      <c r="G188">
        <f t="shared" si="45"/>
        <v>5.3596113043176405</v>
      </c>
    </row>
    <row r="189" spans="1:7">
      <c r="B189">
        <v>60</v>
      </c>
      <c r="C189" s="27">
        <v>528.54</v>
      </c>
      <c r="D189" s="27">
        <v>547.25</v>
      </c>
      <c r="E189" s="27">
        <v>530.20000000000005</v>
      </c>
      <c r="F189" s="20">
        <f t="shared" si="44"/>
        <v>535.33000000000004</v>
      </c>
      <c r="G189">
        <f t="shared" si="45"/>
        <v>10.356336224746718</v>
      </c>
    </row>
    <row r="191" spans="1:7">
      <c r="A191" s="1" t="s">
        <v>23</v>
      </c>
      <c r="D191" s="1" t="s">
        <v>23</v>
      </c>
    </row>
    <row r="192" spans="1:7">
      <c r="C192" s="2">
        <v>1</v>
      </c>
      <c r="D192" s="2">
        <v>2</v>
      </c>
      <c r="E192" s="2">
        <v>3</v>
      </c>
      <c r="F192" s="2" t="s">
        <v>0</v>
      </c>
      <c r="G192" s="2" t="s">
        <v>1</v>
      </c>
    </row>
    <row r="193" spans="1:7">
      <c r="B193">
        <v>0</v>
      </c>
      <c r="C193">
        <v>1.99</v>
      </c>
      <c r="D193">
        <v>1.78</v>
      </c>
      <c r="E193">
        <v>1.92</v>
      </c>
      <c r="F193">
        <f>AVERAGE(C193:E193)</f>
        <v>1.8966666666666665</v>
      </c>
      <c r="G193">
        <f>STDEV(C193:E193)</f>
        <v>0.10692676621564595</v>
      </c>
    </row>
    <row r="194" spans="1:7">
      <c r="B194">
        <v>4</v>
      </c>
      <c r="C194">
        <v>1.85</v>
      </c>
      <c r="D194">
        <v>1.86</v>
      </c>
      <c r="E194">
        <v>1.83</v>
      </c>
      <c r="F194">
        <f t="shared" ref="F194:F200" si="46">AVERAGE(C194:E194)</f>
        <v>1.8466666666666667</v>
      </c>
      <c r="G194">
        <f t="shared" ref="G194:G200" si="47">STDEV(C194:E194)</f>
        <v>1.527525231651948E-2</v>
      </c>
    </row>
    <row r="195" spans="1:7">
      <c r="B195">
        <v>8</v>
      </c>
      <c r="C195">
        <v>1.77</v>
      </c>
      <c r="D195">
        <v>1.76</v>
      </c>
      <c r="E195">
        <v>1.77</v>
      </c>
      <c r="F195">
        <f t="shared" si="46"/>
        <v>1.7666666666666668</v>
      </c>
      <c r="G195">
        <f t="shared" si="47"/>
        <v>5.7735026918962632E-3</v>
      </c>
    </row>
    <row r="196" spans="1:7">
      <c r="B196">
        <v>12</v>
      </c>
      <c r="C196">
        <v>1.1100000000000001</v>
      </c>
      <c r="D196">
        <v>0.9</v>
      </c>
      <c r="E196">
        <v>1</v>
      </c>
      <c r="F196">
        <f t="shared" si="46"/>
        <v>1.0033333333333334</v>
      </c>
      <c r="G196">
        <f t="shared" si="47"/>
        <v>0.10503967504392438</v>
      </c>
    </row>
    <row r="197" spans="1:7">
      <c r="B197">
        <v>24</v>
      </c>
      <c r="C197">
        <v>0.87</v>
      </c>
      <c r="D197">
        <v>0.67</v>
      </c>
      <c r="E197">
        <v>0.77</v>
      </c>
      <c r="F197">
        <f t="shared" si="46"/>
        <v>0.77</v>
      </c>
      <c r="G197">
        <f t="shared" si="47"/>
        <v>0.10000000000000005</v>
      </c>
    </row>
    <row r="198" spans="1:7">
      <c r="B198">
        <v>36</v>
      </c>
      <c r="C198">
        <v>0.56000000000000005</v>
      </c>
      <c r="D198">
        <v>0.5</v>
      </c>
      <c r="E198">
        <v>0.52</v>
      </c>
      <c r="F198">
        <f t="shared" si="46"/>
        <v>0.52666666666666673</v>
      </c>
      <c r="G198">
        <f t="shared" si="47"/>
        <v>3.0550504633038159E-2</v>
      </c>
    </row>
    <row r="199" spans="1:7">
      <c r="B199">
        <v>48</v>
      </c>
      <c r="C199">
        <v>0.31</v>
      </c>
      <c r="D199">
        <v>0.52</v>
      </c>
      <c r="E199">
        <v>0.38</v>
      </c>
      <c r="F199">
        <f t="shared" si="46"/>
        <v>0.40333333333333332</v>
      </c>
      <c r="G199">
        <f t="shared" si="47"/>
        <v>0.10692676621563635</v>
      </c>
    </row>
    <row r="200" spans="1:7">
      <c r="B200">
        <v>60</v>
      </c>
      <c r="C200">
        <v>0.34</v>
      </c>
      <c r="D200">
        <v>0.33</v>
      </c>
      <c r="E200">
        <v>0.33</v>
      </c>
      <c r="F200">
        <f t="shared" si="46"/>
        <v>0.33333333333333331</v>
      </c>
      <c r="G200">
        <f t="shared" si="47"/>
        <v>5.7735026918962623E-3</v>
      </c>
    </row>
    <row r="203" spans="1:7">
      <c r="A203" s="1" t="s">
        <v>8</v>
      </c>
    </row>
    <row r="205" spans="1:7">
      <c r="B205" s="2" t="s">
        <v>24</v>
      </c>
      <c r="D205">
        <v>-5</v>
      </c>
    </row>
    <row r="206" spans="1:7">
      <c r="B206">
        <v>0</v>
      </c>
      <c r="C206">
        <v>1</v>
      </c>
      <c r="D206">
        <v>2</v>
      </c>
      <c r="E206">
        <v>3</v>
      </c>
      <c r="F206" s="2" t="s">
        <v>0</v>
      </c>
      <c r="G206" s="2" t="s">
        <v>1</v>
      </c>
    </row>
    <row r="207" spans="1:7">
      <c r="C207">
        <v>44</v>
      </c>
      <c r="D207">
        <v>48</v>
      </c>
      <c r="E207">
        <v>47</v>
      </c>
      <c r="F207">
        <f>AVERAGE(C207:E207)</f>
        <v>46.333333333333336</v>
      </c>
    </row>
    <row r="208" spans="1:7">
      <c r="C208">
        <f>C207*100000</f>
        <v>4400000</v>
      </c>
      <c r="D208">
        <f t="shared" ref="D208:E208" si="48">D207*100000</f>
        <v>4800000</v>
      </c>
      <c r="E208">
        <f t="shared" si="48"/>
        <v>4700000</v>
      </c>
      <c r="F208">
        <f>F207*100000</f>
        <v>4633333.333333334</v>
      </c>
    </row>
    <row r="209" spans="2:7">
      <c r="C209">
        <f>LOG10(C208)</f>
        <v>6.6434526764861879</v>
      </c>
      <c r="D209">
        <f t="shared" ref="D209:E209" si="49">LOG10(D208)</f>
        <v>6.6812412373755876</v>
      </c>
      <c r="E209">
        <f t="shared" si="49"/>
        <v>6.6720978579357171</v>
      </c>
      <c r="F209">
        <f>LOG10(F208)</f>
        <v>6.6658935455344324</v>
      </c>
      <c r="G209">
        <f>STDEV(C209:E209)</f>
        <v>1.9715151288411711E-2</v>
      </c>
    </row>
    <row r="211" spans="2:7">
      <c r="B211">
        <v>4</v>
      </c>
      <c r="D211">
        <v>-6</v>
      </c>
    </row>
    <row r="212" spans="2:7">
      <c r="C212">
        <v>1</v>
      </c>
      <c r="D212">
        <v>2</v>
      </c>
      <c r="E212">
        <v>3</v>
      </c>
    </row>
    <row r="213" spans="2:7">
      <c r="C213">
        <v>65</v>
      </c>
      <c r="D213">
        <v>73</v>
      </c>
      <c r="E213">
        <v>68</v>
      </c>
      <c r="F213">
        <f>AVERAGE(C213:E213)</f>
        <v>68.666666666666671</v>
      </c>
    </row>
    <row r="214" spans="2:7">
      <c r="C214">
        <f>C213*1000000</f>
        <v>65000000</v>
      </c>
      <c r="D214">
        <f t="shared" ref="D214:F214" si="50">D213*1000000</f>
        <v>73000000</v>
      </c>
      <c r="E214">
        <f t="shared" si="50"/>
        <v>68000000</v>
      </c>
      <c r="F214">
        <f t="shared" si="50"/>
        <v>68666666.666666672</v>
      </c>
    </row>
    <row r="215" spans="2:7">
      <c r="C215">
        <f>LOG10(C214)</f>
        <v>7.8129133566428557</v>
      </c>
      <c r="D215">
        <f t="shared" ref="D215:F215" si="51">LOG10(D214)</f>
        <v>7.8633228601204559</v>
      </c>
      <c r="E215">
        <f t="shared" si="51"/>
        <v>7.8325089127062366</v>
      </c>
      <c r="F215">
        <f t="shared" si="51"/>
        <v>7.8367459656494907</v>
      </c>
      <c r="G215">
        <f>STDEV(C215:E215)</f>
        <v>2.5411949989252308E-2</v>
      </c>
    </row>
    <row r="217" spans="2:7">
      <c r="D217">
        <v>-6</v>
      </c>
    </row>
    <row r="218" spans="2:7">
      <c r="C218">
        <v>1</v>
      </c>
      <c r="D218">
        <v>2</v>
      </c>
      <c r="E218">
        <v>3</v>
      </c>
    </row>
    <row r="219" spans="2:7">
      <c r="B219">
        <v>8</v>
      </c>
      <c r="C219">
        <v>142</v>
      </c>
      <c r="D219">
        <v>126</v>
      </c>
      <c r="E219">
        <v>123</v>
      </c>
      <c r="F219">
        <v>130.33333329999999</v>
      </c>
    </row>
    <row r="220" spans="2:7">
      <c r="C220">
        <v>142000000</v>
      </c>
      <c r="D220">
        <v>126000000</v>
      </c>
      <c r="E220">
        <v>123000000</v>
      </c>
      <c r="F220">
        <v>130333333.3</v>
      </c>
    </row>
    <row r="221" spans="2:7">
      <c r="C221">
        <v>8.1522883440000005</v>
      </c>
      <c r="D221">
        <v>8.1003705450000005</v>
      </c>
      <c r="E221">
        <v>8.0899051110000002</v>
      </c>
      <c r="F221">
        <v>8.1141880000000004</v>
      </c>
      <c r="G221">
        <v>3.3408210000000001E-2</v>
      </c>
    </row>
    <row r="223" spans="2:7">
      <c r="D223">
        <v>-6</v>
      </c>
    </row>
    <row r="224" spans="2:7">
      <c r="C224">
        <v>1</v>
      </c>
      <c r="D224">
        <v>2</v>
      </c>
      <c r="E224">
        <v>3</v>
      </c>
    </row>
    <row r="225" spans="2:7">
      <c r="B225" s="2">
        <v>12</v>
      </c>
      <c r="C225">
        <v>177</v>
      </c>
      <c r="D225">
        <v>153</v>
      </c>
      <c r="E225">
        <v>160</v>
      </c>
      <c r="F225">
        <f>AVERAGE(C225:E225)</f>
        <v>163.33333333333334</v>
      </c>
    </row>
    <row r="226" spans="2:7">
      <c r="B226" s="2"/>
      <c r="C226">
        <f>C225*1000000</f>
        <v>177000000</v>
      </c>
      <c r="D226">
        <f t="shared" ref="D226:E226" si="52">D225*1000000</f>
        <v>153000000</v>
      </c>
      <c r="E226">
        <f t="shared" si="52"/>
        <v>160000000</v>
      </c>
      <c r="F226">
        <f>F225*1000000</f>
        <v>163333333.33333334</v>
      </c>
    </row>
    <row r="227" spans="2:7">
      <c r="B227" s="2"/>
      <c r="C227">
        <f>LOG10(C226)</f>
        <v>8.2479732663618073</v>
      </c>
      <c r="D227">
        <f t="shared" ref="D227:E227" si="53">LOG10(D226)</f>
        <v>8.1846914308175993</v>
      </c>
      <c r="E227">
        <f t="shared" si="53"/>
        <v>8.204119982655925</v>
      </c>
      <c r="F227">
        <f>LOG10(F226)</f>
        <v>8.2130748253088512</v>
      </c>
      <c r="G227">
        <f>STDEV(C227:E227)</f>
        <v>3.2416996129004332E-2</v>
      </c>
    </row>
    <row r="228" spans="2:7">
      <c r="B228" s="2"/>
    </row>
    <row r="229" spans="2:7">
      <c r="B229" s="2">
        <v>24</v>
      </c>
      <c r="D229">
        <v>-6</v>
      </c>
    </row>
    <row r="230" spans="2:7">
      <c r="B230" s="2"/>
      <c r="C230">
        <v>1</v>
      </c>
      <c r="D230">
        <v>2</v>
      </c>
      <c r="E230">
        <v>3</v>
      </c>
    </row>
    <row r="231" spans="2:7">
      <c r="B231" s="2"/>
      <c r="C231">
        <v>175</v>
      </c>
      <c r="D231">
        <v>158</v>
      </c>
      <c r="E231">
        <v>140</v>
      </c>
      <c r="F231">
        <f>AVERAGE(C231:E231)</f>
        <v>157.66666666666666</v>
      </c>
    </row>
    <row r="232" spans="2:7">
      <c r="B232" s="2"/>
      <c r="C232">
        <f>C231*1000000</f>
        <v>175000000</v>
      </c>
      <c r="D232">
        <f t="shared" ref="D232:F232" si="54">D231*1000000</f>
        <v>158000000</v>
      </c>
      <c r="E232">
        <f t="shared" si="54"/>
        <v>140000000</v>
      </c>
      <c r="F232">
        <f t="shared" si="54"/>
        <v>157666666.66666666</v>
      </c>
    </row>
    <row r="233" spans="2:7">
      <c r="B233" s="2"/>
      <c r="C233">
        <f>LOG10(C232)</f>
        <v>8.2430380486862944</v>
      </c>
      <c r="D233">
        <f t="shared" ref="D233:E233" si="55">LOG10(D232)</f>
        <v>8.1986570869544231</v>
      </c>
      <c r="E233">
        <f t="shared" si="55"/>
        <v>8.1461280356782382</v>
      </c>
      <c r="F233">
        <f>LOG10(F232)</f>
        <v>8.1977398860181498</v>
      </c>
      <c r="G233">
        <f>STDEV(C233:E233)</f>
        <v>4.8512063127713438E-2</v>
      </c>
    </row>
    <row r="234" spans="2:7">
      <c r="B234" s="2"/>
    </row>
    <row r="235" spans="2:7">
      <c r="B235" s="2">
        <v>36</v>
      </c>
      <c r="D235">
        <v>-6</v>
      </c>
    </row>
    <row r="236" spans="2:7">
      <c r="B236" s="2"/>
      <c r="C236">
        <v>1</v>
      </c>
      <c r="D236">
        <v>2</v>
      </c>
      <c r="E236">
        <v>3</v>
      </c>
    </row>
    <row r="237" spans="2:7">
      <c r="B237" s="2"/>
      <c r="C237">
        <v>159</v>
      </c>
      <c r="D237">
        <v>160</v>
      </c>
      <c r="E237">
        <v>145</v>
      </c>
      <c r="F237">
        <f>AVERAGE(C237:E237)</f>
        <v>154.66666666666666</v>
      </c>
    </row>
    <row r="238" spans="2:7">
      <c r="B238" s="2"/>
      <c r="C238">
        <f>C237*1000000</f>
        <v>159000000</v>
      </c>
      <c r="D238">
        <f t="shared" ref="D238:F238" si="56">D237*1000000</f>
        <v>160000000</v>
      </c>
      <c r="E238">
        <f t="shared" si="56"/>
        <v>145000000</v>
      </c>
      <c r="F238">
        <f t="shared" si="56"/>
        <v>154666666.66666666</v>
      </c>
    </row>
    <row r="239" spans="2:7">
      <c r="B239" s="2"/>
      <c r="C239">
        <f>LOG10(C238)</f>
        <v>8.2013971243204509</v>
      </c>
      <c r="D239">
        <f t="shared" ref="D239:F239" si="57">LOG10(D238)</f>
        <v>8.204119982655925</v>
      </c>
      <c r="E239">
        <f t="shared" si="57"/>
        <v>8.1613680022349744</v>
      </c>
      <c r="F239">
        <f t="shared" si="57"/>
        <v>8.189396725835218</v>
      </c>
      <c r="G239">
        <f>STDEV(C239:E239)</f>
        <v>2.3935595537338625E-2</v>
      </c>
    </row>
    <row r="240" spans="2:7">
      <c r="B240" s="2"/>
    </row>
    <row r="241" spans="1:7">
      <c r="B241" s="2">
        <v>48</v>
      </c>
      <c r="D241">
        <v>-6</v>
      </c>
    </row>
    <row r="242" spans="1:7">
      <c r="B242" s="2"/>
      <c r="C242">
        <v>1</v>
      </c>
      <c r="D242">
        <v>2</v>
      </c>
      <c r="E242">
        <v>3</v>
      </c>
    </row>
    <row r="243" spans="1:7">
      <c r="B243" s="14"/>
      <c r="C243">
        <v>162</v>
      </c>
      <c r="D243">
        <v>158</v>
      </c>
      <c r="E243">
        <v>140</v>
      </c>
      <c r="F243">
        <f>AVERAGE(C243:E243)</f>
        <v>153.33333333333334</v>
      </c>
    </row>
    <row r="244" spans="1:7">
      <c r="B244" s="14"/>
      <c r="C244">
        <f>C243*1000000</f>
        <v>162000000</v>
      </c>
      <c r="D244">
        <f t="shared" ref="D244:F244" si="58">D243*1000000</f>
        <v>158000000</v>
      </c>
      <c r="E244">
        <f t="shared" si="58"/>
        <v>140000000</v>
      </c>
      <c r="F244">
        <f t="shared" si="58"/>
        <v>153333333.33333334</v>
      </c>
    </row>
    <row r="245" spans="1:7">
      <c r="B245" s="14"/>
      <c r="C245">
        <f>LOG10(C244)</f>
        <v>8.2095150145426317</v>
      </c>
      <c r="D245">
        <f t="shared" ref="D245:F245" si="59">LOG10(D244)</f>
        <v>8.1986570869544231</v>
      </c>
      <c r="E245">
        <f t="shared" si="59"/>
        <v>8.1461280356782382</v>
      </c>
      <c r="F245">
        <f t="shared" si="59"/>
        <v>8.1856365769619117</v>
      </c>
      <c r="G245">
        <f>STDEV(C245:E245)</f>
        <v>3.3899618751646529E-2</v>
      </c>
    </row>
    <row r="246" spans="1:7">
      <c r="B246" s="14"/>
    </row>
    <row r="247" spans="1:7">
      <c r="B247" s="14"/>
      <c r="D247">
        <v>-6</v>
      </c>
    </row>
    <row r="248" spans="1:7">
      <c r="B248" s="2">
        <v>60</v>
      </c>
      <c r="C248">
        <v>1</v>
      </c>
      <c r="D248">
        <v>2</v>
      </c>
      <c r="E248">
        <v>3</v>
      </c>
    </row>
    <row r="249" spans="1:7">
      <c r="C249">
        <v>159</v>
      </c>
      <c r="D249">
        <v>156</v>
      </c>
      <c r="E249">
        <v>138</v>
      </c>
      <c r="F249">
        <f>AVERAGE(C249:E249)</f>
        <v>151</v>
      </c>
    </row>
    <row r="250" spans="1:7">
      <c r="C250">
        <f>C249*1000000</f>
        <v>159000000</v>
      </c>
      <c r="D250">
        <f t="shared" ref="D250:F250" si="60">D249*1000000</f>
        <v>156000000</v>
      </c>
      <c r="E250">
        <f t="shared" si="60"/>
        <v>138000000</v>
      </c>
      <c r="F250">
        <f t="shared" si="60"/>
        <v>151000000</v>
      </c>
    </row>
    <row r="251" spans="1:7">
      <c r="C251">
        <f>LOG10(C250)</f>
        <v>8.2013971243204509</v>
      </c>
      <c r="D251">
        <f t="shared" ref="D251:E251" si="61">LOG10(D250)</f>
        <v>8.1931245983544621</v>
      </c>
      <c r="E251">
        <f t="shared" si="61"/>
        <v>8.1398790864012369</v>
      </c>
      <c r="F251">
        <f>LOG10(F250)</f>
        <v>8.1789769472931688</v>
      </c>
      <c r="G251">
        <f>STDEV(C251:E251)</f>
        <v>3.3386594661253002E-2</v>
      </c>
    </row>
    <row r="255" spans="1:7">
      <c r="A255" s="41" t="s">
        <v>48</v>
      </c>
    </row>
    <row r="256" spans="1:7">
      <c r="A256" s="1" t="s">
        <v>32</v>
      </c>
    </row>
    <row r="257" spans="1:12">
      <c r="D257" s="26" t="s">
        <v>33</v>
      </c>
      <c r="H257" t="s">
        <v>34</v>
      </c>
      <c r="K257" t="s">
        <v>0</v>
      </c>
      <c r="L257" t="s">
        <v>1</v>
      </c>
    </row>
    <row r="258" spans="1:12">
      <c r="B258" s="8" t="s">
        <v>62</v>
      </c>
      <c r="C258" s="42">
        <v>0.46899999999999997</v>
      </c>
      <c r="D258" s="42">
        <v>0.48799999999999999</v>
      </c>
      <c r="E258" s="42">
        <v>0.502</v>
      </c>
      <c r="F258" s="42"/>
      <c r="G258" s="42">
        <f>C258/1.016*100</f>
        <v>46.161417322834644</v>
      </c>
      <c r="H258" s="42">
        <f t="shared" ref="H258:H268" si="62">D258/1.016*100</f>
        <v>48.031496062992126</v>
      </c>
      <c r="I258" s="42">
        <f t="shared" ref="I258:I268" si="63">E258/1.016*100</f>
        <v>49.409448818897637</v>
      </c>
      <c r="J258" s="42"/>
      <c r="K258" s="42">
        <f t="shared" ref="K258" si="64">AVERAGE(G258:I258)</f>
        <v>47.867454068241472</v>
      </c>
      <c r="L258" s="42">
        <f t="shared" ref="L258:L268" si="65">STDEV(G258:I258)</f>
        <v>1.6302176179532517</v>
      </c>
    </row>
    <row r="259" spans="1:12">
      <c r="B259" s="8" t="s">
        <v>35</v>
      </c>
      <c r="C259" s="42">
        <v>1</v>
      </c>
      <c r="D259" s="42">
        <v>1.022</v>
      </c>
      <c r="E259" s="42">
        <v>1.0449999999999999</v>
      </c>
      <c r="F259" s="42"/>
      <c r="G259" s="42">
        <f t="shared" ref="G259:G268" si="66">C259/1.016*100</f>
        <v>98.425196850393704</v>
      </c>
      <c r="H259" s="42">
        <f t="shared" si="62"/>
        <v>100.59055118110236</v>
      </c>
      <c r="I259" s="42">
        <f t="shared" si="63"/>
        <v>102.85433070866141</v>
      </c>
      <c r="J259" s="42"/>
      <c r="K259" s="42">
        <f>AVERAGE(G259:I259)</f>
        <v>100.62335958005248</v>
      </c>
      <c r="L259" s="42">
        <f t="shared" si="65"/>
        <v>2.2147491905175323</v>
      </c>
    </row>
    <row r="260" spans="1:12">
      <c r="B260" s="8" t="s">
        <v>63</v>
      </c>
      <c r="C260" s="42">
        <v>0.52300000000000002</v>
      </c>
      <c r="D260" s="42">
        <v>0.48299999999999998</v>
      </c>
      <c r="E260" s="42">
        <v>0.47399999999999998</v>
      </c>
      <c r="F260" s="42"/>
      <c r="G260" s="42">
        <f t="shared" si="66"/>
        <v>51.476377952755904</v>
      </c>
      <c r="H260" s="42">
        <f t="shared" si="62"/>
        <v>47.539370078740156</v>
      </c>
      <c r="I260" s="42">
        <f t="shared" si="63"/>
        <v>46.653543307086608</v>
      </c>
      <c r="J260" s="42"/>
      <c r="K260" s="42">
        <f>AVERAGE(G260:I260)</f>
        <v>48.55643044619422</v>
      </c>
      <c r="L260" s="42">
        <f t="shared" si="65"/>
        <v>2.5672441154185655</v>
      </c>
    </row>
    <row r="261" spans="1:12">
      <c r="B261" s="8" t="s">
        <v>37</v>
      </c>
      <c r="C261" s="42">
        <v>0.496</v>
      </c>
      <c r="D261" s="42">
        <v>0.52300000000000002</v>
      </c>
      <c r="E261" s="42">
        <v>0.54200000000000004</v>
      </c>
      <c r="F261" s="42"/>
      <c r="G261" s="42">
        <f t="shared" si="66"/>
        <v>48.818897637795274</v>
      </c>
      <c r="H261" s="42">
        <f t="shared" si="62"/>
        <v>51.476377952755904</v>
      </c>
      <c r="I261" s="42">
        <f t="shared" si="63"/>
        <v>53.346456692913392</v>
      </c>
      <c r="J261" s="42"/>
      <c r="K261" s="42">
        <f t="shared" ref="K261:K268" si="67">AVERAGE(G261:I261)</f>
        <v>51.213910761154857</v>
      </c>
      <c r="L261" s="42">
        <f t="shared" si="65"/>
        <v>2.2751625259300554</v>
      </c>
    </row>
    <row r="262" spans="1:12">
      <c r="B262" s="8" t="s">
        <v>64</v>
      </c>
      <c r="C262" s="42">
        <v>0.50600000000000001</v>
      </c>
      <c r="D262" s="42">
        <v>0.52600000000000002</v>
      </c>
      <c r="E262" s="42">
        <v>0.56200000000000006</v>
      </c>
      <c r="F262" s="42"/>
      <c r="G262" s="42">
        <f t="shared" si="66"/>
        <v>49.803149606299215</v>
      </c>
      <c r="H262" s="42">
        <f t="shared" si="62"/>
        <v>51.771653543307082</v>
      </c>
      <c r="I262" s="42">
        <f t="shared" si="63"/>
        <v>55.314960629921259</v>
      </c>
      <c r="J262" s="42"/>
      <c r="K262" s="42">
        <f t="shared" si="67"/>
        <v>52.296587926509183</v>
      </c>
      <c r="L262" s="42">
        <f t="shared" si="65"/>
        <v>2.7931491671643767</v>
      </c>
    </row>
    <row r="263" spans="1:12">
      <c r="B263" s="8" t="s">
        <v>38</v>
      </c>
      <c r="C263" s="42">
        <v>0.52</v>
      </c>
      <c r="D263" s="42">
        <v>0.53200000000000003</v>
      </c>
      <c r="E263" s="42">
        <v>0.56799999999999995</v>
      </c>
      <c r="F263" s="42"/>
      <c r="G263" s="42">
        <f t="shared" si="66"/>
        <v>51.181102362204726</v>
      </c>
      <c r="H263" s="42">
        <f t="shared" si="62"/>
        <v>52.362204724409459</v>
      </c>
      <c r="I263" s="42">
        <f t="shared" si="63"/>
        <v>55.905511811023615</v>
      </c>
      <c r="J263" s="42"/>
      <c r="K263" s="42">
        <f t="shared" si="67"/>
        <v>53.1496062992126</v>
      </c>
      <c r="L263" s="42">
        <f t="shared" si="65"/>
        <v>2.4586606292906921</v>
      </c>
    </row>
    <row r="264" spans="1:12">
      <c r="B264" s="8" t="s">
        <v>65</v>
      </c>
      <c r="C264" s="42">
        <v>0.64600000000000002</v>
      </c>
      <c r="D264" s="42">
        <v>0.60499999999999998</v>
      </c>
      <c r="E264" s="42">
        <v>0.59899999999999998</v>
      </c>
      <c r="F264" s="42"/>
      <c r="G264" s="42">
        <f t="shared" si="66"/>
        <v>63.582677165354326</v>
      </c>
      <c r="H264" s="42">
        <f t="shared" si="62"/>
        <v>59.547244094488185</v>
      </c>
      <c r="I264" s="42">
        <f t="shared" si="63"/>
        <v>58.956692913385822</v>
      </c>
      <c r="J264" s="42"/>
      <c r="K264" s="42">
        <f t="shared" si="67"/>
        <v>60.695538057742773</v>
      </c>
      <c r="L264" s="42">
        <f t="shared" si="65"/>
        <v>2.5177106355578891</v>
      </c>
    </row>
    <row r="265" spans="1:12">
      <c r="B265" s="8" t="s">
        <v>40</v>
      </c>
      <c r="C265" s="42">
        <v>0.68899999999999995</v>
      </c>
      <c r="D265" s="42">
        <v>0.63400000000000001</v>
      </c>
      <c r="E265" s="42">
        <v>0.622</v>
      </c>
      <c r="F265" s="42"/>
      <c r="G265" s="42">
        <f t="shared" si="66"/>
        <v>67.814960629921245</v>
      </c>
      <c r="H265" s="42">
        <f t="shared" si="62"/>
        <v>62.401574803149607</v>
      </c>
      <c r="I265" s="42">
        <f t="shared" si="63"/>
        <v>61.220472440944881</v>
      </c>
      <c r="J265" s="42"/>
      <c r="K265" s="42">
        <f t="shared" si="67"/>
        <v>63.812335958005242</v>
      </c>
      <c r="L265" s="42">
        <f t="shared" si="65"/>
        <v>3.5163196520899245</v>
      </c>
    </row>
    <row r="266" spans="1:12">
      <c r="B266" s="8" t="s">
        <v>40</v>
      </c>
      <c r="C266" s="42">
        <v>0.70699999999999996</v>
      </c>
      <c r="D266" s="42">
        <v>0.69899999999999995</v>
      </c>
      <c r="E266" s="42">
        <v>0.66400000000000003</v>
      </c>
      <c r="F266" s="42"/>
      <c r="G266" s="42">
        <f t="shared" si="66"/>
        <v>69.586614173228341</v>
      </c>
      <c r="H266" s="42">
        <f t="shared" si="62"/>
        <v>68.7992125984252</v>
      </c>
      <c r="I266" s="42">
        <f t="shared" si="63"/>
        <v>65.354330708661422</v>
      </c>
      <c r="J266" s="42"/>
      <c r="K266" s="42">
        <f t="shared" si="67"/>
        <v>67.913385826771659</v>
      </c>
      <c r="L266" s="42">
        <f t="shared" si="65"/>
        <v>2.2509048476435805</v>
      </c>
    </row>
    <row r="267" spans="1:12">
      <c r="B267" s="8" t="s">
        <v>66</v>
      </c>
      <c r="C267" s="42">
        <v>0.73799999999999999</v>
      </c>
      <c r="D267" s="42">
        <v>0.71099999999999997</v>
      </c>
      <c r="E267" s="42">
        <v>0.67900000000000005</v>
      </c>
      <c r="F267" s="42"/>
      <c r="G267" s="42">
        <f t="shared" si="66"/>
        <v>72.637795275590548</v>
      </c>
      <c r="H267" s="42">
        <f t="shared" si="62"/>
        <v>69.980314960629926</v>
      </c>
      <c r="I267" s="42">
        <f t="shared" si="63"/>
        <v>66.830708661417333</v>
      </c>
      <c r="J267" s="42"/>
      <c r="K267" s="42">
        <f t="shared" si="67"/>
        <v>69.816272965879264</v>
      </c>
      <c r="L267" s="42">
        <f t="shared" si="65"/>
        <v>2.907016695541663</v>
      </c>
    </row>
    <row r="268" spans="1:12">
      <c r="B268" s="42" t="s">
        <v>3</v>
      </c>
      <c r="C268" s="42">
        <v>0.751</v>
      </c>
      <c r="D268" s="42">
        <v>0.69699999999999995</v>
      </c>
      <c r="E268" s="42">
        <v>0.72299999999999998</v>
      </c>
      <c r="F268" s="42"/>
      <c r="G268" s="42">
        <f t="shared" si="66"/>
        <v>73.917322834645674</v>
      </c>
      <c r="H268" s="42">
        <f t="shared" si="62"/>
        <v>68.6023622047244</v>
      </c>
      <c r="I268" s="42">
        <f t="shared" si="63"/>
        <v>71.161417322834637</v>
      </c>
      <c r="J268" s="42"/>
      <c r="K268" s="42">
        <f t="shared" si="67"/>
        <v>71.227034120734899</v>
      </c>
      <c r="L268" s="42">
        <f t="shared" si="65"/>
        <v>2.6580878084682174</v>
      </c>
    </row>
    <row r="269" spans="1:12">
      <c r="A269" s="1"/>
    </row>
    <row r="272" spans="1:12">
      <c r="A272" s="41" t="s">
        <v>49</v>
      </c>
    </row>
    <row r="273" spans="1:17">
      <c r="A273" s="14" t="s">
        <v>41</v>
      </c>
    </row>
    <row r="274" spans="1:17">
      <c r="E274" t="s">
        <v>33</v>
      </c>
      <c r="J274" s="26" t="s">
        <v>42</v>
      </c>
      <c r="N274" t="s">
        <v>43</v>
      </c>
      <c r="P274" t="s">
        <v>0</v>
      </c>
      <c r="Q274" t="s">
        <v>1</v>
      </c>
    </row>
    <row r="275" spans="1:17">
      <c r="A275" s="2" t="s">
        <v>44</v>
      </c>
      <c r="B275">
        <v>0.22500000000000001</v>
      </c>
      <c r="C275">
        <v>0.155</v>
      </c>
      <c r="D275">
        <v>0.215</v>
      </c>
      <c r="E275">
        <v>0.14799999999999999</v>
      </c>
      <c r="F275">
        <v>0.218</v>
      </c>
      <c r="G275">
        <v>0.14499999999999999</v>
      </c>
      <c r="I275">
        <f>B275-C275</f>
        <v>7.0000000000000007E-2</v>
      </c>
      <c r="J275">
        <f>D275-E275</f>
        <v>6.7000000000000004E-2</v>
      </c>
      <c r="K275">
        <f>F275-G275</f>
        <v>7.3000000000000009E-2</v>
      </c>
      <c r="M275">
        <f>I275/0.045*200</f>
        <v>311.11111111111114</v>
      </c>
      <c r="N275">
        <f t="shared" ref="N275:N285" si="68">J275/0.045*200</f>
        <v>297.77777777777777</v>
      </c>
      <c r="O275">
        <f t="shared" ref="O275:O285" si="69">K275/0.045*200</f>
        <v>324.44444444444451</v>
      </c>
      <c r="P275">
        <f>AVERAGE(M275:O275)</f>
        <v>311.11111111111114</v>
      </c>
      <c r="Q275">
        <f>STDEV(M275:O275)</f>
        <v>13.333333333332364</v>
      </c>
    </row>
    <row r="276" spans="1:17">
      <c r="A276" s="2" t="s">
        <v>35</v>
      </c>
      <c r="B276">
        <v>0.2</v>
      </c>
      <c r="C276">
        <v>0.161</v>
      </c>
      <c r="D276">
        <v>0.19</v>
      </c>
      <c r="E276">
        <v>0.14399999999999999</v>
      </c>
      <c r="F276">
        <v>0.19900000000000001</v>
      </c>
      <c r="G276">
        <v>0.158</v>
      </c>
      <c r="I276">
        <f t="shared" ref="I276:I283" si="70">B276-C276</f>
        <v>3.9000000000000007E-2</v>
      </c>
      <c r="J276">
        <f t="shared" ref="J276:J283" si="71">D276-E276</f>
        <v>4.6000000000000013E-2</v>
      </c>
      <c r="K276">
        <f t="shared" ref="K276:K285" si="72">F276-G276</f>
        <v>4.1000000000000009E-2</v>
      </c>
      <c r="M276">
        <f t="shared" ref="M276" si="73">I276/0.045*200</f>
        <v>173.33333333333337</v>
      </c>
      <c r="N276">
        <f t="shared" si="68"/>
        <v>204.44444444444451</v>
      </c>
      <c r="O276">
        <f t="shared" si="69"/>
        <v>182.22222222222226</v>
      </c>
      <c r="P276">
        <f t="shared" ref="P276:P285" si="74">AVERAGE(M276:O276)</f>
        <v>186.66666666666671</v>
      </c>
      <c r="Q276">
        <f t="shared" ref="Q276:Q284" si="75">STDEV(M276:O276)</f>
        <v>16.024672335395756</v>
      </c>
    </row>
    <row r="277" spans="1:17">
      <c r="A277" s="2" t="s">
        <v>36</v>
      </c>
      <c r="B277">
        <v>0.22500000000000001</v>
      </c>
      <c r="C277">
        <v>0.157</v>
      </c>
      <c r="D277">
        <v>0.219</v>
      </c>
      <c r="E277">
        <v>0.15</v>
      </c>
      <c r="F277">
        <v>0.222</v>
      </c>
      <c r="G277">
        <v>0.15</v>
      </c>
      <c r="I277">
        <f t="shared" si="70"/>
        <v>6.8000000000000005E-2</v>
      </c>
      <c r="J277">
        <f t="shared" si="71"/>
        <v>6.9000000000000006E-2</v>
      </c>
      <c r="K277">
        <f t="shared" si="72"/>
        <v>7.2000000000000008E-2</v>
      </c>
      <c r="L277" s="2"/>
      <c r="M277">
        <f>I277/0.045*200</f>
        <v>302.22222222222229</v>
      </c>
      <c r="N277">
        <f t="shared" si="68"/>
        <v>306.66666666666669</v>
      </c>
      <c r="O277">
        <f t="shared" si="69"/>
        <v>320.00000000000006</v>
      </c>
      <c r="P277">
        <f t="shared" si="74"/>
        <v>309.62962962962962</v>
      </c>
      <c r="Q277">
        <f t="shared" si="75"/>
        <v>9.2518488865183848</v>
      </c>
    </row>
    <row r="278" spans="1:17">
      <c r="A278" s="2">
        <v>-2</v>
      </c>
      <c r="B278">
        <v>0.222</v>
      </c>
      <c r="C278">
        <v>0.155</v>
      </c>
      <c r="D278">
        <v>0.218</v>
      </c>
      <c r="E278">
        <v>0.14899999999999999</v>
      </c>
      <c r="F278">
        <v>0.22</v>
      </c>
      <c r="G278">
        <v>0.154</v>
      </c>
      <c r="I278">
        <f t="shared" si="70"/>
        <v>6.7000000000000004E-2</v>
      </c>
      <c r="J278">
        <f t="shared" si="71"/>
        <v>6.9000000000000006E-2</v>
      </c>
      <c r="K278">
        <f t="shared" si="72"/>
        <v>6.6000000000000003E-2</v>
      </c>
      <c r="L278" s="2"/>
      <c r="M278">
        <f t="shared" ref="M278:M285" si="76">I278/0.045*200</f>
        <v>297.77777777777777</v>
      </c>
      <c r="N278">
        <f t="shared" si="68"/>
        <v>306.66666666666669</v>
      </c>
      <c r="O278">
        <f t="shared" si="69"/>
        <v>293.33333333333337</v>
      </c>
      <c r="P278">
        <f t="shared" si="74"/>
        <v>299.2592592592593</v>
      </c>
      <c r="Q278">
        <f t="shared" si="75"/>
        <v>6.7890010295660153</v>
      </c>
    </row>
    <row r="279" spans="1:17">
      <c r="A279" s="2">
        <v>-3</v>
      </c>
      <c r="B279">
        <v>0.218</v>
      </c>
      <c r="C279">
        <v>0.152</v>
      </c>
      <c r="D279">
        <v>0.216</v>
      </c>
      <c r="E279">
        <v>0.152</v>
      </c>
      <c r="F279">
        <v>0.218</v>
      </c>
      <c r="G279">
        <v>0.152</v>
      </c>
      <c r="I279">
        <f t="shared" si="70"/>
        <v>6.6000000000000003E-2</v>
      </c>
      <c r="J279">
        <f t="shared" si="71"/>
        <v>6.4000000000000001E-2</v>
      </c>
      <c r="K279">
        <f t="shared" si="72"/>
        <v>6.6000000000000003E-2</v>
      </c>
      <c r="L279" s="2"/>
      <c r="M279">
        <f t="shared" si="76"/>
        <v>293.33333333333337</v>
      </c>
      <c r="N279">
        <f t="shared" si="68"/>
        <v>284.44444444444446</v>
      </c>
      <c r="O279">
        <f t="shared" si="69"/>
        <v>293.33333333333337</v>
      </c>
      <c r="P279">
        <f t="shared" si="74"/>
        <v>290.37037037037038</v>
      </c>
      <c r="Q279">
        <f t="shared" si="75"/>
        <v>5.1320023927968252</v>
      </c>
    </row>
    <row r="280" spans="1:17">
      <c r="A280" s="2">
        <v>-4</v>
      </c>
      <c r="B280">
        <v>0.216</v>
      </c>
      <c r="C280">
        <v>0.15</v>
      </c>
      <c r="D280">
        <v>0.21299999999999999</v>
      </c>
      <c r="E280">
        <v>0.14899999999999999</v>
      </c>
      <c r="F280">
        <v>0.215</v>
      </c>
      <c r="G280">
        <v>0.152</v>
      </c>
      <c r="I280">
        <f t="shared" si="70"/>
        <v>6.6000000000000003E-2</v>
      </c>
      <c r="J280">
        <f t="shared" si="71"/>
        <v>6.4000000000000001E-2</v>
      </c>
      <c r="K280">
        <f t="shared" si="72"/>
        <v>6.3E-2</v>
      </c>
      <c r="L280" s="2"/>
      <c r="M280">
        <f t="shared" si="76"/>
        <v>293.33333333333337</v>
      </c>
      <c r="N280">
        <f t="shared" si="68"/>
        <v>284.44444444444446</v>
      </c>
      <c r="O280">
        <f t="shared" si="69"/>
        <v>280</v>
      </c>
      <c r="P280">
        <f t="shared" si="74"/>
        <v>285.92592592592592</v>
      </c>
      <c r="Q280">
        <f t="shared" si="75"/>
        <v>6.7890010295638721</v>
      </c>
    </row>
    <row r="281" spans="1:17">
      <c r="A281" s="2" t="s">
        <v>39</v>
      </c>
      <c r="B281">
        <v>0.21199999999999999</v>
      </c>
      <c r="C281">
        <v>0.151</v>
      </c>
      <c r="D281">
        <v>0.20599999999999999</v>
      </c>
      <c r="E281">
        <v>0.14799999999999999</v>
      </c>
      <c r="F281">
        <v>0.20499999999999999</v>
      </c>
      <c r="G281">
        <v>0.14599999999999999</v>
      </c>
      <c r="I281">
        <f t="shared" si="70"/>
        <v>6.0999999999999999E-2</v>
      </c>
      <c r="J281">
        <f t="shared" si="71"/>
        <v>5.7999999999999996E-2</v>
      </c>
      <c r="K281">
        <f t="shared" si="72"/>
        <v>5.8999999999999997E-2</v>
      </c>
      <c r="L281" s="2"/>
      <c r="M281">
        <f t="shared" si="76"/>
        <v>271.11111111111114</v>
      </c>
      <c r="N281">
        <f t="shared" si="68"/>
        <v>257.77777777777777</v>
      </c>
      <c r="O281">
        <f t="shared" si="69"/>
        <v>262.22222222222223</v>
      </c>
      <c r="P281">
        <f t="shared" si="74"/>
        <v>263.7037037037037</v>
      </c>
      <c r="Q281">
        <f t="shared" si="75"/>
        <v>6.7890010295649441</v>
      </c>
    </row>
    <row r="282" spans="1:17">
      <c r="A282" s="2">
        <v>-2</v>
      </c>
      <c r="B282">
        <v>0.20599999999999999</v>
      </c>
      <c r="C282">
        <v>0.14899999999999999</v>
      </c>
      <c r="D282">
        <v>0.20499999999999999</v>
      </c>
      <c r="E282">
        <v>0.14699999999999999</v>
      </c>
      <c r="F282">
        <v>0.20499999999999999</v>
      </c>
      <c r="G282">
        <v>0.14799999999999999</v>
      </c>
      <c r="I282">
        <f t="shared" si="70"/>
        <v>5.6999999999999995E-2</v>
      </c>
      <c r="J282">
        <f t="shared" si="71"/>
        <v>5.7999999999999996E-2</v>
      </c>
      <c r="K282">
        <f t="shared" si="72"/>
        <v>5.6999999999999995E-2</v>
      </c>
      <c r="L282" s="2"/>
      <c r="M282">
        <f t="shared" si="76"/>
        <v>253.33333333333331</v>
      </c>
      <c r="N282">
        <f t="shared" si="68"/>
        <v>257.77777777777777</v>
      </c>
      <c r="O282">
        <f t="shared" si="69"/>
        <v>253.33333333333331</v>
      </c>
      <c r="P282">
        <f t="shared" si="74"/>
        <v>254.81481481481478</v>
      </c>
      <c r="Q282">
        <f t="shared" si="75"/>
        <v>2.5660011963998302</v>
      </c>
    </row>
    <row r="283" spans="1:17">
      <c r="A283" s="2">
        <v>-3</v>
      </c>
      <c r="B283">
        <v>0.20399999999999999</v>
      </c>
      <c r="C283">
        <v>0.14799999999999999</v>
      </c>
      <c r="D283">
        <v>0.20300000000000001</v>
      </c>
      <c r="E283">
        <v>0.14599999999999999</v>
      </c>
      <c r="F283">
        <v>0.20399999999999999</v>
      </c>
      <c r="G283">
        <v>0.14799999999999999</v>
      </c>
      <c r="I283">
        <f t="shared" si="70"/>
        <v>5.5999999999999994E-2</v>
      </c>
      <c r="J283">
        <f t="shared" si="71"/>
        <v>5.7000000000000023E-2</v>
      </c>
      <c r="K283">
        <f t="shared" si="72"/>
        <v>5.5999999999999994E-2</v>
      </c>
      <c r="L283" s="2"/>
      <c r="M283">
        <f t="shared" si="76"/>
        <v>248.88888888888889</v>
      </c>
      <c r="N283">
        <f t="shared" si="68"/>
        <v>253.33333333333346</v>
      </c>
      <c r="O283">
        <f t="shared" si="69"/>
        <v>248.88888888888889</v>
      </c>
      <c r="P283">
        <f t="shared" si="74"/>
        <v>250.37037037037041</v>
      </c>
      <c r="Q283">
        <f t="shared" si="75"/>
        <v>2.5660011963998302</v>
      </c>
    </row>
    <row r="284" spans="1:17">
      <c r="A284" s="2">
        <v>-4</v>
      </c>
      <c r="B284">
        <v>0.2</v>
      </c>
      <c r="C284">
        <v>0.14799999999999999</v>
      </c>
      <c r="D284">
        <v>0.20200000000000001</v>
      </c>
      <c r="E284">
        <v>0.14799999999999999</v>
      </c>
      <c r="F284">
        <v>0.20100000000000001</v>
      </c>
      <c r="G284">
        <v>0.14599999999999999</v>
      </c>
      <c r="I284">
        <f>B284-C284</f>
        <v>5.2000000000000018E-2</v>
      </c>
      <c r="J284">
        <f>D284-E284</f>
        <v>5.400000000000002E-2</v>
      </c>
      <c r="K284">
        <f t="shared" si="72"/>
        <v>5.5000000000000021E-2</v>
      </c>
      <c r="L284" s="2"/>
      <c r="M284">
        <f t="shared" si="76"/>
        <v>231.11111111111123</v>
      </c>
      <c r="N284">
        <f t="shared" si="68"/>
        <v>240.00000000000009</v>
      </c>
      <c r="O284">
        <f t="shared" si="69"/>
        <v>244.44444444444454</v>
      </c>
      <c r="P284">
        <f t="shared" si="74"/>
        <v>238.51851851851862</v>
      </c>
      <c r="Q284">
        <f t="shared" si="75"/>
        <v>6.7890010295628009</v>
      </c>
    </row>
    <row r="285" spans="1:17">
      <c r="A285" s="2" t="s">
        <v>82</v>
      </c>
      <c r="B285">
        <v>0.19700000000000001</v>
      </c>
      <c r="C285">
        <v>0.14699999999999999</v>
      </c>
      <c r="D285">
        <v>0.19800000000000001</v>
      </c>
      <c r="E285">
        <v>0.14399999999999999</v>
      </c>
      <c r="F285">
        <v>0.19900000000000001</v>
      </c>
      <c r="G285">
        <v>0.14599999999999999</v>
      </c>
      <c r="I285">
        <f>B285-C285</f>
        <v>5.0000000000000017E-2</v>
      </c>
      <c r="J285">
        <f>D285-E285</f>
        <v>5.400000000000002E-2</v>
      </c>
      <c r="K285">
        <f t="shared" si="72"/>
        <v>5.3000000000000019E-2</v>
      </c>
      <c r="L285" s="2"/>
      <c r="M285">
        <f t="shared" si="76"/>
        <v>222.22222222222231</v>
      </c>
      <c r="N285">
        <f t="shared" si="68"/>
        <v>240.00000000000009</v>
      </c>
      <c r="O285">
        <f t="shared" si="69"/>
        <v>235.55555555555566</v>
      </c>
      <c r="P285">
        <f t="shared" si="74"/>
        <v>232.59259259259269</v>
      </c>
      <c r="Q285">
        <f>STDEV(M285:O285)</f>
        <v>9.2518488865160258</v>
      </c>
    </row>
    <row r="287" spans="1:17">
      <c r="F287" t="s">
        <v>45</v>
      </c>
    </row>
    <row r="288" spans="1:17">
      <c r="B288" s="2" t="s">
        <v>46</v>
      </c>
      <c r="C288">
        <v>5.8000000000000003E-2</v>
      </c>
      <c r="D288">
        <v>5.7000000000000002E-2</v>
      </c>
      <c r="E288">
        <v>5.7000000000000002E-2</v>
      </c>
      <c r="F288">
        <f>AVERAGE(C288:E288)</f>
        <v>5.733333333333334E-2</v>
      </c>
      <c r="L288" s="2"/>
    </row>
    <row r="289" spans="1:12">
      <c r="B289" s="2" t="s">
        <v>47</v>
      </c>
      <c r="C289">
        <v>0.10199999999999999</v>
      </c>
      <c r="D289">
        <v>0.10299999999999999</v>
      </c>
      <c r="E289">
        <v>0.10199999999999999</v>
      </c>
      <c r="F289">
        <f>AVERAGE(C289:E289)</f>
        <v>0.10233333333333333</v>
      </c>
      <c r="L289" s="2"/>
    </row>
    <row r="291" spans="1:12">
      <c r="A291" s="41" t="s">
        <v>50</v>
      </c>
    </row>
    <row r="293" spans="1:12">
      <c r="A293" s="32" t="s">
        <v>51</v>
      </c>
    </row>
    <row r="294" spans="1:12">
      <c r="D294" t="s">
        <v>25</v>
      </c>
    </row>
    <row r="295" spans="1:12" ht="14.25" thickBot="1">
      <c r="C295">
        <v>1</v>
      </c>
      <c r="D295">
        <v>2</v>
      </c>
      <c r="E295">
        <v>3</v>
      </c>
      <c r="F295" s="2" t="s">
        <v>0</v>
      </c>
      <c r="G295" s="2" t="s">
        <v>1</v>
      </c>
    </row>
    <row r="296" spans="1:12">
      <c r="B296" s="33" t="s">
        <v>52</v>
      </c>
      <c r="C296" s="34">
        <v>524.51</v>
      </c>
      <c r="D296" s="34">
        <v>532.08000000000004</v>
      </c>
      <c r="E296" s="34">
        <v>531.11</v>
      </c>
      <c r="F296" s="20">
        <f>AVERAGE(C296:E296)</f>
        <v>529.23333333333346</v>
      </c>
      <c r="G296">
        <f>STDEV(C296:E296)</f>
        <v>4.1191787207128536</v>
      </c>
    </row>
    <row r="297" spans="1:12">
      <c r="B297" s="35" t="s">
        <v>53</v>
      </c>
      <c r="C297" s="36">
        <v>539.42999999999995</v>
      </c>
      <c r="D297" s="36">
        <v>546.41999999999996</v>
      </c>
      <c r="E297" s="36">
        <v>550.13</v>
      </c>
      <c r="F297" s="20">
        <f t="shared" ref="F297:F305" si="77">AVERAGE(C297:E297)</f>
        <v>545.32666666666671</v>
      </c>
      <c r="G297">
        <f t="shared" ref="G297:G317" si="78">STDEV(C297:E297)</f>
        <v>5.4331421234205388</v>
      </c>
    </row>
    <row r="298" spans="1:12">
      <c r="B298" s="35" t="s">
        <v>54</v>
      </c>
      <c r="C298" s="36">
        <v>537.26</v>
      </c>
      <c r="D298" s="36">
        <v>541.58000000000004</v>
      </c>
      <c r="E298" s="36">
        <v>545.73</v>
      </c>
      <c r="F298" s="20">
        <f t="shared" si="77"/>
        <v>541.52333333333343</v>
      </c>
      <c r="G298">
        <f t="shared" si="78"/>
        <v>4.2352843273223177</v>
      </c>
    </row>
    <row r="299" spans="1:12">
      <c r="B299" s="35" t="s">
        <v>55</v>
      </c>
      <c r="C299" s="36">
        <v>328.55</v>
      </c>
      <c r="D299" s="36">
        <v>336.39</v>
      </c>
      <c r="E299" s="36">
        <v>336.09</v>
      </c>
      <c r="F299" s="20">
        <f t="shared" si="77"/>
        <v>333.67666666666668</v>
      </c>
      <c r="G299">
        <f t="shared" si="78"/>
        <v>4.4423567318896291</v>
      </c>
    </row>
    <row r="300" spans="1:12">
      <c r="B300" s="35">
        <v>22</v>
      </c>
      <c r="C300" s="36">
        <v>226.73</v>
      </c>
      <c r="D300" s="36">
        <v>236.27</v>
      </c>
      <c r="E300" s="36">
        <v>235.41</v>
      </c>
      <c r="F300" s="20">
        <f t="shared" si="77"/>
        <v>232.80333333333331</v>
      </c>
      <c r="G300">
        <f t="shared" si="78"/>
        <v>5.2772088582262731</v>
      </c>
    </row>
    <row r="301" spans="1:12">
      <c r="B301" s="35" t="s">
        <v>56</v>
      </c>
      <c r="C301" s="36">
        <v>246.56</v>
      </c>
      <c r="D301" s="36">
        <v>235.68</v>
      </c>
      <c r="E301" s="36">
        <v>239.15</v>
      </c>
      <c r="F301" s="20">
        <f t="shared" si="77"/>
        <v>240.46333333333334</v>
      </c>
      <c r="G301">
        <f t="shared" si="78"/>
        <v>5.5576283910803186</v>
      </c>
    </row>
    <row r="302" spans="1:12">
      <c r="B302" s="35" t="s">
        <v>57</v>
      </c>
      <c r="C302" s="36">
        <v>265.18</v>
      </c>
      <c r="D302" s="36">
        <v>274.38</v>
      </c>
      <c r="E302" s="36">
        <v>271.17</v>
      </c>
      <c r="F302" s="20">
        <f t="shared" si="77"/>
        <v>270.24333333333334</v>
      </c>
      <c r="G302">
        <f t="shared" si="78"/>
        <v>4.6694789145400142</v>
      </c>
    </row>
    <row r="303" spans="1:12">
      <c r="B303" s="35">
        <v>5</v>
      </c>
      <c r="C303" s="36">
        <v>121.89</v>
      </c>
      <c r="D303" s="36">
        <v>130.01</v>
      </c>
      <c r="E303" s="36">
        <v>127.48</v>
      </c>
      <c r="F303" s="20">
        <f t="shared" si="77"/>
        <v>126.46</v>
      </c>
      <c r="G303">
        <f t="shared" si="78"/>
        <v>4.1549849578546132</v>
      </c>
    </row>
    <row r="304" spans="1:12">
      <c r="B304" s="35" t="s">
        <v>58</v>
      </c>
      <c r="C304" s="36">
        <v>125.76</v>
      </c>
      <c r="D304" s="36">
        <v>131.75</v>
      </c>
      <c r="E304" s="36">
        <v>130.26</v>
      </c>
      <c r="F304" s="20">
        <f t="shared" si="77"/>
        <v>129.25666666666666</v>
      </c>
      <c r="G304">
        <f t="shared" si="78"/>
        <v>3.1184985703597632</v>
      </c>
    </row>
    <row r="305" spans="1:7" ht="14.25" thickBot="1">
      <c r="B305" s="37" t="s">
        <v>59</v>
      </c>
      <c r="C305" s="38">
        <v>119.51</v>
      </c>
      <c r="D305" s="38">
        <v>126.03</v>
      </c>
      <c r="E305" s="38">
        <v>124.18</v>
      </c>
      <c r="F305" s="20">
        <f t="shared" si="77"/>
        <v>123.24000000000001</v>
      </c>
      <c r="G305">
        <f t="shared" si="78"/>
        <v>3.3601041650521148</v>
      </c>
    </row>
    <row r="306" spans="1:7">
      <c r="B306" s="39"/>
      <c r="C306" s="40"/>
      <c r="D306" s="40"/>
      <c r="E306" s="40"/>
      <c r="F306" s="20"/>
    </row>
    <row r="307" spans="1:7" ht="14.25" thickBot="1">
      <c r="A307" t="s">
        <v>60</v>
      </c>
    </row>
    <row r="308" spans="1:7">
      <c r="B308" s="33" t="s">
        <v>52</v>
      </c>
      <c r="C308" s="34">
        <v>248.59</v>
      </c>
      <c r="D308" s="34">
        <v>256.82</v>
      </c>
      <c r="E308" s="34">
        <v>252.27</v>
      </c>
      <c r="F308" s="20">
        <f>AVERAGE(C308:E308)</f>
        <v>252.55999999999997</v>
      </c>
      <c r="G308">
        <f t="shared" si="78"/>
        <v>4.1226569102962518</v>
      </c>
    </row>
    <row r="309" spans="1:7">
      <c r="B309" s="35" t="s">
        <v>53</v>
      </c>
      <c r="C309" s="36">
        <v>278.76</v>
      </c>
      <c r="D309" s="36">
        <v>286.58999999999997</v>
      </c>
      <c r="E309" s="36">
        <v>281.02</v>
      </c>
      <c r="F309" s="20">
        <f t="shared" ref="F309:F317" si="79">AVERAGE(C309:E309)</f>
        <v>282.12333333333328</v>
      </c>
      <c r="G309">
        <f t="shared" si="78"/>
        <v>4.0299172861684589</v>
      </c>
    </row>
    <row r="310" spans="1:7">
      <c r="B310" s="35" t="s">
        <v>54</v>
      </c>
      <c r="C310" s="36">
        <v>262.37</v>
      </c>
      <c r="D310" s="36">
        <v>268.38</v>
      </c>
      <c r="E310" s="36">
        <v>265.20999999999998</v>
      </c>
      <c r="F310" s="20">
        <f t="shared" si="79"/>
        <v>265.32</v>
      </c>
      <c r="G310">
        <f t="shared" si="78"/>
        <v>3.0065096041746657</v>
      </c>
    </row>
    <row r="311" spans="1:7">
      <c r="B311" s="35" t="s">
        <v>55</v>
      </c>
      <c r="C311" s="36">
        <v>208.65</v>
      </c>
      <c r="D311" s="36">
        <v>205.52</v>
      </c>
      <c r="E311" s="36">
        <v>202.6</v>
      </c>
      <c r="F311" s="20">
        <f t="shared" si="79"/>
        <v>205.59</v>
      </c>
      <c r="G311">
        <f t="shared" si="78"/>
        <v>3.0256073770393095</v>
      </c>
    </row>
    <row r="312" spans="1:7">
      <c r="B312" s="35">
        <v>22</v>
      </c>
      <c r="C312" s="36">
        <v>186.29</v>
      </c>
      <c r="D312" s="36">
        <v>183.46</v>
      </c>
      <c r="E312" s="36">
        <v>189.28</v>
      </c>
      <c r="F312" s="20">
        <f t="shared" si="79"/>
        <v>186.34333333333333</v>
      </c>
      <c r="G312">
        <f t="shared" si="78"/>
        <v>2.9103665290373186</v>
      </c>
    </row>
    <row r="313" spans="1:7">
      <c r="B313" s="35" t="s">
        <v>56</v>
      </c>
      <c r="C313" s="36">
        <v>151.49</v>
      </c>
      <c r="D313" s="36">
        <v>155.91</v>
      </c>
      <c r="E313" s="36">
        <v>153.73099999999999</v>
      </c>
      <c r="F313" s="20">
        <f t="shared" si="79"/>
        <v>153.71033333333332</v>
      </c>
      <c r="G313">
        <f t="shared" si="78"/>
        <v>2.2100724724170435</v>
      </c>
    </row>
    <row r="314" spans="1:7">
      <c r="B314" s="35" t="s">
        <v>57</v>
      </c>
      <c r="C314" s="36">
        <v>228.07</v>
      </c>
      <c r="D314" s="36">
        <v>236.72</v>
      </c>
      <c r="E314" s="36">
        <v>232.02</v>
      </c>
      <c r="F314" s="20">
        <f t="shared" si="79"/>
        <v>232.26999999999998</v>
      </c>
      <c r="G314">
        <f t="shared" si="78"/>
        <v>4.3304156844368737</v>
      </c>
    </row>
    <row r="315" spans="1:7">
      <c r="B315" s="35">
        <v>5</v>
      </c>
      <c r="C315" s="36">
        <v>113.27</v>
      </c>
      <c r="D315" s="36">
        <v>118.1</v>
      </c>
      <c r="E315" s="36">
        <v>115.37</v>
      </c>
      <c r="F315" s="20">
        <f t="shared" si="79"/>
        <v>115.58</v>
      </c>
      <c r="G315">
        <f t="shared" si="78"/>
        <v>2.4218381448803838</v>
      </c>
    </row>
    <row r="316" spans="1:7">
      <c r="B316" s="35" t="s">
        <v>58</v>
      </c>
      <c r="C316" s="36">
        <v>100.93</v>
      </c>
      <c r="D316" s="36">
        <v>104.38</v>
      </c>
      <c r="E316" s="36">
        <v>107.77</v>
      </c>
      <c r="F316" s="20">
        <f>AVERAGE(C316:E316)</f>
        <v>104.36</v>
      </c>
      <c r="G316">
        <f t="shared" si="78"/>
        <v>3.4200438593679494</v>
      </c>
    </row>
    <row r="317" spans="1:7" ht="14.25" thickBot="1">
      <c r="B317" s="37" t="s">
        <v>59</v>
      </c>
      <c r="C317" s="38">
        <v>124.78</v>
      </c>
      <c r="D317" s="38">
        <v>119.75</v>
      </c>
      <c r="E317" s="38">
        <v>122.22</v>
      </c>
      <c r="F317" s="20">
        <f t="shared" si="79"/>
        <v>122.25</v>
      </c>
      <c r="G317">
        <f t="shared" si="78"/>
        <v>2.5151341912509997</v>
      </c>
    </row>
    <row r="318" spans="1:7">
      <c r="B318" s="39"/>
      <c r="C318" s="40"/>
      <c r="D318" s="40"/>
      <c r="E318" s="40"/>
      <c r="F318" s="20"/>
    </row>
    <row r="319" spans="1:7">
      <c r="B319" s="39"/>
      <c r="C319" s="40"/>
      <c r="D319" s="40"/>
      <c r="E319" s="40"/>
      <c r="F319" s="20"/>
    </row>
    <row r="320" spans="1:7">
      <c r="B320" s="39"/>
      <c r="C320" s="40"/>
      <c r="D320" s="40"/>
      <c r="E320" s="40"/>
      <c r="F320" s="20"/>
    </row>
    <row r="322" spans="1:7">
      <c r="A322" s="41" t="s">
        <v>61</v>
      </c>
    </row>
    <row r="323" spans="1:7">
      <c r="A323" s="1" t="s">
        <v>30</v>
      </c>
      <c r="D323" t="s">
        <v>26</v>
      </c>
    </row>
    <row r="324" spans="1:7" ht="14.25">
      <c r="C324">
        <v>1</v>
      </c>
      <c r="D324">
        <v>2</v>
      </c>
      <c r="E324">
        <v>3</v>
      </c>
      <c r="F324" s="28" t="s">
        <v>27</v>
      </c>
      <c r="G324" s="28" t="s">
        <v>28</v>
      </c>
    </row>
    <row r="325" spans="1:7">
      <c r="B325">
        <v>1</v>
      </c>
      <c r="C325">
        <v>322.54000000000002</v>
      </c>
      <c r="D325">
        <v>327.02999999999997</v>
      </c>
      <c r="E325">
        <v>330.04</v>
      </c>
      <c r="F325">
        <f t="shared" ref="F325:F341" si="80">AVERAGE(C325:E325)</f>
        <v>326.53666666666663</v>
      </c>
      <c r="G325">
        <f>STDEV(C325:E325)</f>
        <v>3.7742593092340595</v>
      </c>
    </row>
    <row r="326" spans="1:7" ht="14.25">
      <c r="B326" s="29" t="s">
        <v>29</v>
      </c>
      <c r="C326">
        <v>489.94</v>
      </c>
      <c r="D326">
        <v>499.95</v>
      </c>
      <c r="E326">
        <v>496.7</v>
      </c>
      <c r="F326">
        <f t="shared" si="80"/>
        <v>495.53</v>
      </c>
      <c r="G326">
        <f>STDEV(C326:E326)</f>
        <v>5.1065350287679587</v>
      </c>
    </row>
    <row r="327" spans="1:7">
      <c r="B327">
        <v>3</v>
      </c>
      <c r="C327">
        <v>337.43</v>
      </c>
      <c r="D327">
        <v>354.15</v>
      </c>
      <c r="E327">
        <v>348.29</v>
      </c>
      <c r="F327">
        <f t="shared" si="80"/>
        <v>346.62333333333328</v>
      </c>
      <c r="G327">
        <f t="shared" ref="G327:G341" si="81">STDEV(C327:E327)</f>
        <v>8.4836863056908882</v>
      </c>
    </row>
    <row r="328" spans="1:7">
      <c r="B328">
        <v>4</v>
      </c>
      <c r="C328">
        <v>312.39</v>
      </c>
      <c r="D328">
        <v>328.24</v>
      </c>
      <c r="E328">
        <v>318.2</v>
      </c>
      <c r="F328">
        <f t="shared" si="80"/>
        <v>319.60999999999996</v>
      </c>
      <c r="G328">
        <f t="shared" si="81"/>
        <v>8.018522307757598</v>
      </c>
    </row>
    <row r="329" spans="1:7">
      <c r="B329">
        <v>5</v>
      </c>
      <c r="C329">
        <v>454.87</v>
      </c>
      <c r="D329">
        <v>449.09</v>
      </c>
      <c r="E329">
        <v>452.29</v>
      </c>
      <c r="F329">
        <f t="shared" si="80"/>
        <v>452.08333333333331</v>
      </c>
      <c r="G329">
        <f t="shared" si="81"/>
        <v>2.8955367953597273</v>
      </c>
    </row>
    <row r="330" spans="1:7">
      <c r="B330">
        <v>6</v>
      </c>
      <c r="C330">
        <v>475.95</v>
      </c>
      <c r="D330">
        <v>482.96</v>
      </c>
      <c r="E330">
        <v>480.65</v>
      </c>
      <c r="F330">
        <f t="shared" si="80"/>
        <v>479.8533333333333</v>
      </c>
      <c r="G330">
        <f t="shared" si="81"/>
        <v>3.5722588558661474</v>
      </c>
    </row>
    <row r="331" spans="1:7">
      <c r="B331">
        <v>7</v>
      </c>
      <c r="C331">
        <v>400.23</v>
      </c>
      <c r="D331">
        <v>395.23</v>
      </c>
      <c r="E331">
        <v>389.7</v>
      </c>
      <c r="F331">
        <f t="shared" si="80"/>
        <v>395.05333333333334</v>
      </c>
      <c r="G331">
        <f t="shared" si="81"/>
        <v>5.2672225445040457</v>
      </c>
    </row>
    <row r="332" spans="1:7">
      <c r="B332">
        <v>8</v>
      </c>
      <c r="C332">
        <v>334.1</v>
      </c>
      <c r="D332">
        <v>324.01</v>
      </c>
      <c r="E332">
        <v>330.5</v>
      </c>
      <c r="F332">
        <f t="shared" si="80"/>
        <v>329.53666666666669</v>
      </c>
      <c r="G332">
        <f t="shared" si="81"/>
        <v>5.1135147729649821</v>
      </c>
    </row>
    <row r="333" spans="1:7">
      <c r="B333">
        <v>9</v>
      </c>
      <c r="C333">
        <v>405.23</v>
      </c>
      <c r="D333">
        <v>419.23</v>
      </c>
      <c r="E333">
        <v>414.45</v>
      </c>
      <c r="F333">
        <f t="shared" si="80"/>
        <v>412.97</v>
      </c>
      <c r="G333">
        <f t="shared" si="81"/>
        <v>7.1163754819431393</v>
      </c>
    </row>
    <row r="334" spans="1:7">
      <c r="B334">
        <v>10</v>
      </c>
      <c r="C334">
        <v>122.46</v>
      </c>
      <c r="D334">
        <v>120.84</v>
      </c>
      <c r="E334">
        <v>119.26</v>
      </c>
      <c r="F334">
        <f t="shared" si="80"/>
        <v>120.85333333333334</v>
      </c>
      <c r="G334">
        <f t="shared" si="81"/>
        <v>1.6000416661238817</v>
      </c>
    </row>
    <row r="335" spans="1:7">
      <c r="B335">
        <v>11</v>
      </c>
      <c r="C335">
        <v>115.01</v>
      </c>
      <c r="D335">
        <v>115.08</v>
      </c>
      <c r="E335">
        <v>116.54</v>
      </c>
      <c r="F335">
        <f t="shared" si="80"/>
        <v>115.54333333333334</v>
      </c>
      <c r="G335">
        <f t="shared" si="81"/>
        <v>0.86384798045438094</v>
      </c>
    </row>
    <row r="336" spans="1:7">
      <c r="B336">
        <v>12</v>
      </c>
      <c r="C336">
        <v>430.5</v>
      </c>
      <c r="D336">
        <v>427.9</v>
      </c>
      <c r="E336">
        <v>423.57</v>
      </c>
      <c r="F336">
        <f t="shared" si="80"/>
        <v>427.32333333333332</v>
      </c>
      <c r="G336">
        <f t="shared" si="81"/>
        <v>3.5008046693996597</v>
      </c>
    </row>
    <row r="337" spans="1:15">
      <c r="B337">
        <v>13</v>
      </c>
      <c r="C337">
        <v>102.93</v>
      </c>
      <c r="D337">
        <v>104.88</v>
      </c>
      <c r="E337">
        <v>105.26</v>
      </c>
      <c r="F337">
        <f t="shared" si="80"/>
        <v>104.35666666666667</v>
      </c>
      <c r="G337">
        <f t="shared" si="81"/>
        <v>1.2500533321961971</v>
      </c>
      <c r="K337" s="2"/>
      <c r="L337" s="2"/>
      <c r="M337" s="2"/>
      <c r="N337" s="2"/>
      <c r="O337" s="2"/>
    </row>
    <row r="338" spans="1:15">
      <c r="B338">
        <v>14</v>
      </c>
      <c r="C338">
        <v>153.86000000000001</v>
      </c>
      <c r="D338">
        <v>135.44</v>
      </c>
      <c r="E338">
        <v>144.65</v>
      </c>
      <c r="F338">
        <f t="shared" si="80"/>
        <v>144.65</v>
      </c>
      <c r="G338">
        <f t="shared" si="81"/>
        <v>9.2099999999996935</v>
      </c>
    </row>
    <row r="339" spans="1:15">
      <c r="B339">
        <v>15</v>
      </c>
      <c r="C339">
        <v>471.52</v>
      </c>
      <c r="D339">
        <v>487.01</v>
      </c>
      <c r="E339">
        <v>479.25</v>
      </c>
      <c r="F339">
        <f t="shared" si="80"/>
        <v>479.26</v>
      </c>
      <c r="G339">
        <f t="shared" si="81"/>
        <v>7.7450048418313324</v>
      </c>
      <c r="H339" s="30"/>
    </row>
    <row r="340" spans="1:15">
      <c r="B340">
        <v>16</v>
      </c>
      <c r="C340">
        <v>470.08</v>
      </c>
      <c r="D340">
        <v>475.04</v>
      </c>
      <c r="E340">
        <v>465.06</v>
      </c>
      <c r="F340">
        <f t="shared" si="80"/>
        <v>470.06</v>
      </c>
      <c r="G340">
        <f t="shared" si="81"/>
        <v>4.9900300600222707</v>
      </c>
      <c r="H340" s="30"/>
    </row>
    <row r="341" spans="1:15" ht="14.25">
      <c r="B341">
        <v>17</v>
      </c>
      <c r="C341">
        <v>480.34</v>
      </c>
      <c r="D341">
        <v>487.83</v>
      </c>
      <c r="E341">
        <v>485.05</v>
      </c>
      <c r="F341">
        <f t="shared" si="80"/>
        <v>484.40666666666669</v>
      </c>
      <c r="G341">
        <f t="shared" si="81"/>
        <v>3.7862162290731969</v>
      </c>
      <c r="H341" s="30"/>
      <c r="N341" s="31"/>
    </row>
    <row r="344" spans="1:15">
      <c r="A344" s="41" t="s">
        <v>78</v>
      </c>
      <c r="B344" s="43"/>
    </row>
    <row r="345" spans="1:15">
      <c r="A345" s="1" t="s">
        <v>79</v>
      </c>
    </row>
    <row r="346" spans="1:15">
      <c r="B346">
        <v>1</v>
      </c>
      <c r="C346">
        <v>2</v>
      </c>
      <c r="D346">
        <v>3</v>
      </c>
      <c r="E346">
        <v>4</v>
      </c>
      <c r="F346">
        <v>5</v>
      </c>
      <c r="G346">
        <v>6</v>
      </c>
      <c r="H346">
        <v>7</v>
      </c>
      <c r="I346">
        <v>8</v>
      </c>
      <c r="J346">
        <v>9</v>
      </c>
      <c r="K346">
        <v>10</v>
      </c>
      <c r="L346" s="2" t="s">
        <v>68</v>
      </c>
    </row>
    <row r="347" spans="1:15">
      <c r="A347" t="s">
        <v>69</v>
      </c>
      <c r="B347">
        <v>3.2</v>
      </c>
      <c r="C347">
        <v>2.9</v>
      </c>
      <c r="D347">
        <v>3.2</v>
      </c>
      <c r="E347">
        <v>4.0999999999999996</v>
      </c>
      <c r="F347">
        <v>3.5</v>
      </c>
      <c r="G347">
        <v>4.2</v>
      </c>
      <c r="H347">
        <v>4.5</v>
      </c>
      <c r="I347">
        <v>3.4</v>
      </c>
      <c r="J347">
        <v>3.5</v>
      </c>
      <c r="K347">
        <v>3.4</v>
      </c>
      <c r="L347">
        <f>AVERAGE(B347:K347)</f>
        <v>3.59</v>
      </c>
    </row>
    <row r="348" spans="1:15">
      <c r="A348" t="s">
        <v>70</v>
      </c>
      <c r="B348">
        <v>3.2</v>
      </c>
      <c r="C348">
        <v>3</v>
      </c>
      <c r="D348">
        <v>2.9</v>
      </c>
      <c r="E348">
        <v>3.5</v>
      </c>
      <c r="F348">
        <v>3.2</v>
      </c>
      <c r="G348">
        <v>3.9</v>
      </c>
      <c r="H348">
        <v>3.1</v>
      </c>
      <c r="I348">
        <v>3.2</v>
      </c>
      <c r="J348">
        <v>3.4</v>
      </c>
      <c r="K348">
        <v>3.1</v>
      </c>
      <c r="L348">
        <f>AVERAGE(B348:K348)</f>
        <v>3.25</v>
      </c>
    </row>
    <row r="349" spans="1:15">
      <c r="A349" t="s">
        <v>71</v>
      </c>
      <c r="B349">
        <v>3</v>
      </c>
      <c r="C349">
        <v>2.9</v>
      </c>
      <c r="D349">
        <v>3</v>
      </c>
      <c r="E349">
        <v>3.9</v>
      </c>
      <c r="F349">
        <v>3.8</v>
      </c>
      <c r="G349">
        <v>4</v>
      </c>
      <c r="H349">
        <v>4.0999999999999996</v>
      </c>
      <c r="I349">
        <v>3.8</v>
      </c>
      <c r="J349">
        <v>3.2</v>
      </c>
      <c r="K349">
        <v>3.8</v>
      </c>
      <c r="L349">
        <f t="shared" ref="L349:L352" si="82">AVERAGE(B349:K349)</f>
        <v>3.55</v>
      </c>
    </row>
    <row r="350" spans="1:15">
      <c r="A350" t="s">
        <v>72</v>
      </c>
      <c r="B350">
        <v>3.2</v>
      </c>
      <c r="C350">
        <v>2.9</v>
      </c>
      <c r="D350">
        <v>3.2</v>
      </c>
      <c r="E350">
        <v>4.0999999999999996</v>
      </c>
      <c r="F350">
        <v>3.5</v>
      </c>
      <c r="G350">
        <v>4.2</v>
      </c>
      <c r="H350">
        <v>4.5</v>
      </c>
      <c r="I350">
        <v>3.4</v>
      </c>
      <c r="J350">
        <v>3.5</v>
      </c>
      <c r="K350">
        <v>3.2</v>
      </c>
      <c r="L350">
        <f t="shared" si="82"/>
        <v>3.5700000000000003</v>
      </c>
    </row>
    <row r="351" spans="1:15">
      <c r="A351" t="s">
        <v>73</v>
      </c>
      <c r="B351">
        <v>3.6</v>
      </c>
      <c r="C351">
        <v>3.4</v>
      </c>
      <c r="D351">
        <v>3.2</v>
      </c>
      <c r="E351">
        <v>4</v>
      </c>
      <c r="F351">
        <v>3.3</v>
      </c>
      <c r="G351">
        <v>3.9</v>
      </c>
      <c r="H351">
        <v>4.5</v>
      </c>
      <c r="I351">
        <v>3.6</v>
      </c>
      <c r="J351">
        <v>3.5</v>
      </c>
      <c r="K351">
        <v>3.6</v>
      </c>
      <c r="L351">
        <f t="shared" si="82"/>
        <v>3.66</v>
      </c>
    </row>
    <row r="352" spans="1:15">
      <c r="A352" t="s">
        <v>74</v>
      </c>
      <c r="B352">
        <v>3.7</v>
      </c>
      <c r="C352">
        <v>3.5</v>
      </c>
      <c r="D352">
        <v>3.5</v>
      </c>
      <c r="E352">
        <v>4</v>
      </c>
      <c r="F352">
        <v>3.6</v>
      </c>
      <c r="G352">
        <v>3.9</v>
      </c>
      <c r="H352">
        <v>4.5999999999999996</v>
      </c>
      <c r="I352">
        <v>3.7</v>
      </c>
      <c r="J352">
        <v>3.6</v>
      </c>
      <c r="K352">
        <v>3.6</v>
      </c>
      <c r="L352">
        <f t="shared" si="82"/>
        <v>3.7699999999999996</v>
      </c>
    </row>
    <row r="354" spans="1:12">
      <c r="A354" s="1" t="s">
        <v>80</v>
      </c>
    </row>
    <row r="355" spans="1:12">
      <c r="B355">
        <v>1</v>
      </c>
      <c r="C355">
        <v>2</v>
      </c>
      <c r="D355">
        <v>3</v>
      </c>
      <c r="E355">
        <v>4</v>
      </c>
      <c r="F355">
        <v>5</v>
      </c>
      <c r="G355">
        <v>6</v>
      </c>
      <c r="H355">
        <v>7</v>
      </c>
      <c r="I355">
        <v>8</v>
      </c>
      <c r="J355">
        <v>9</v>
      </c>
      <c r="K355">
        <v>10</v>
      </c>
      <c r="L355" s="2" t="s">
        <v>68</v>
      </c>
    </row>
    <row r="356" spans="1:12">
      <c r="A356" t="s">
        <v>69</v>
      </c>
      <c r="B356">
        <v>3.4</v>
      </c>
      <c r="C356">
        <v>2.5</v>
      </c>
      <c r="D356">
        <v>3.2</v>
      </c>
      <c r="E356">
        <v>4.5999999999999996</v>
      </c>
      <c r="F356">
        <v>3.2</v>
      </c>
      <c r="G356">
        <v>4.5</v>
      </c>
      <c r="H356">
        <v>4.2</v>
      </c>
      <c r="I356">
        <v>3.5</v>
      </c>
      <c r="J356">
        <v>3.6</v>
      </c>
      <c r="K356">
        <v>3.5</v>
      </c>
      <c r="L356">
        <f>AVERAGE(B356:K356)</f>
        <v>3.62</v>
      </c>
    </row>
    <row r="357" spans="1:12">
      <c r="A357" t="s">
        <v>70</v>
      </c>
      <c r="B357">
        <v>3.6</v>
      </c>
      <c r="C357">
        <v>3</v>
      </c>
      <c r="D357">
        <v>3.6</v>
      </c>
      <c r="E357">
        <v>4</v>
      </c>
      <c r="F357">
        <v>3.7</v>
      </c>
      <c r="G357">
        <v>3.5</v>
      </c>
      <c r="H357">
        <v>3.2</v>
      </c>
      <c r="I357">
        <v>3.6</v>
      </c>
      <c r="J357">
        <v>3.2</v>
      </c>
      <c r="K357">
        <v>3.5</v>
      </c>
      <c r="L357">
        <f>AVERAGE(B357:K357)</f>
        <v>3.4899999999999998</v>
      </c>
    </row>
    <row r="358" spans="1:12">
      <c r="A358" t="s">
        <v>71</v>
      </c>
      <c r="B358">
        <v>3.4</v>
      </c>
      <c r="C358">
        <v>2.9</v>
      </c>
      <c r="D358">
        <v>3</v>
      </c>
      <c r="E358">
        <v>3.9</v>
      </c>
      <c r="F358">
        <v>3.7</v>
      </c>
      <c r="G358">
        <v>3.2</v>
      </c>
      <c r="H358">
        <v>4</v>
      </c>
      <c r="I358">
        <v>3.6</v>
      </c>
      <c r="J358">
        <v>3.5</v>
      </c>
      <c r="K358">
        <v>3.6</v>
      </c>
      <c r="L358">
        <f t="shared" ref="L358:L361" si="83">AVERAGE(B358:K358)</f>
        <v>3.4800000000000004</v>
      </c>
    </row>
    <row r="359" spans="1:12">
      <c r="A359" t="s">
        <v>72</v>
      </c>
      <c r="B359">
        <v>3.5</v>
      </c>
      <c r="C359">
        <v>2.5</v>
      </c>
      <c r="D359">
        <v>3.2</v>
      </c>
      <c r="E359">
        <v>4.5999999999999996</v>
      </c>
      <c r="F359">
        <v>3.2</v>
      </c>
      <c r="G359">
        <v>4.5</v>
      </c>
      <c r="H359">
        <v>4.2</v>
      </c>
      <c r="I359">
        <v>3.5</v>
      </c>
      <c r="J359">
        <v>3.2</v>
      </c>
      <c r="K359">
        <v>3.5</v>
      </c>
      <c r="L359">
        <f t="shared" si="83"/>
        <v>3.59</v>
      </c>
    </row>
    <row r="360" spans="1:12">
      <c r="A360" t="s">
        <v>73</v>
      </c>
      <c r="B360">
        <v>3.4</v>
      </c>
      <c r="C360">
        <v>3.5</v>
      </c>
      <c r="D360">
        <v>3.9</v>
      </c>
      <c r="E360">
        <v>4.2</v>
      </c>
      <c r="F360">
        <v>4</v>
      </c>
      <c r="G360">
        <v>4.0999999999999996</v>
      </c>
      <c r="H360">
        <v>4.3</v>
      </c>
      <c r="I360">
        <v>3.9</v>
      </c>
      <c r="J360">
        <v>3.8</v>
      </c>
      <c r="K360">
        <v>3.5</v>
      </c>
      <c r="L360">
        <f t="shared" si="83"/>
        <v>3.8600000000000003</v>
      </c>
    </row>
    <row r="361" spans="1:12">
      <c r="A361" t="s">
        <v>74</v>
      </c>
      <c r="B361">
        <v>3.6</v>
      </c>
      <c r="C361">
        <v>3.4</v>
      </c>
      <c r="D361">
        <v>3.6</v>
      </c>
      <c r="E361">
        <v>4.5</v>
      </c>
      <c r="F361">
        <v>3.3</v>
      </c>
      <c r="G361">
        <v>4</v>
      </c>
      <c r="H361">
        <v>4.3</v>
      </c>
      <c r="I361">
        <v>3.8</v>
      </c>
      <c r="J361">
        <v>3.6</v>
      </c>
      <c r="K361">
        <v>3.9</v>
      </c>
      <c r="L361">
        <f t="shared" si="83"/>
        <v>3.8</v>
      </c>
    </row>
    <row r="363" spans="1:12">
      <c r="A363" s="1" t="s">
        <v>81</v>
      </c>
    </row>
    <row r="364" spans="1:12">
      <c r="B364">
        <v>1</v>
      </c>
      <c r="C364">
        <v>2</v>
      </c>
      <c r="D364">
        <v>3</v>
      </c>
      <c r="E364">
        <v>4</v>
      </c>
      <c r="F364">
        <v>5</v>
      </c>
      <c r="G364">
        <v>6</v>
      </c>
      <c r="H364">
        <v>7</v>
      </c>
      <c r="I364">
        <v>8</v>
      </c>
      <c r="J364">
        <v>9</v>
      </c>
      <c r="K364">
        <v>10</v>
      </c>
      <c r="L364" s="2" t="s">
        <v>68</v>
      </c>
    </row>
    <row r="365" spans="1:12">
      <c r="A365" t="s">
        <v>69</v>
      </c>
      <c r="B365">
        <v>3.5</v>
      </c>
      <c r="C365">
        <v>3.2</v>
      </c>
      <c r="D365">
        <v>3.5</v>
      </c>
      <c r="E365">
        <v>3.1</v>
      </c>
      <c r="F365">
        <v>3</v>
      </c>
      <c r="G365">
        <v>4</v>
      </c>
      <c r="H365">
        <v>3.5</v>
      </c>
      <c r="I365">
        <v>3.2</v>
      </c>
      <c r="J365">
        <v>3.6</v>
      </c>
      <c r="K365">
        <v>3.5</v>
      </c>
      <c r="L365">
        <f>AVERAGE(B365:K365)</f>
        <v>3.4099999999999993</v>
      </c>
    </row>
    <row r="366" spans="1:12">
      <c r="A366" t="s">
        <v>70</v>
      </c>
      <c r="B366">
        <v>3.5</v>
      </c>
      <c r="C366">
        <v>3.4</v>
      </c>
      <c r="D366">
        <v>3.5</v>
      </c>
      <c r="E366">
        <v>3</v>
      </c>
      <c r="F366">
        <v>3.4</v>
      </c>
      <c r="G366">
        <v>4.0999999999999996</v>
      </c>
      <c r="H366">
        <v>3.8</v>
      </c>
      <c r="I366">
        <v>3.6</v>
      </c>
      <c r="J366">
        <v>3.6</v>
      </c>
      <c r="K366">
        <v>3.3</v>
      </c>
      <c r="L366">
        <f>AVERAGE(B366:K366)</f>
        <v>3.5200000000000005</v>
      </c>
    </row>
    <row r="367" spans="1:12">
      <c r="A367" t="s">
        <v>71</v>
      </c>
      <c r="B367">
        <v>3</v>
      </c>
      <c r="C367">
        <v>3.2</v>
      </c>
      <c r="D367">
        <v>3.3</v>
      </c>
      <c r="E367">
        <v>3.5</v>
      </c>
      <c r="F367">
        <v>3</v>
      </c>
      <c r="G367">
        <v>4</v>
      </c>
      <c r="H367">
        <v>3.2</v>
      </c>
      <c r="I367">
        <v>3.3</v>
      </c>
      <c r="J367">
        <v>3.5</v>
      </c>
      <c r="K367">
        <v>3.5</v>
      </c>
      <c r="L367">
        <f t="shared" ref="L367:L370" si="84">AVERAGE(B367:K367)</f>
        <v>3.35</v>
      </c>
    </row>
    <row r="368" spans="1:12">
      <c r="A368" t="s">
        <v>72</v>
      </c>
      <c r="B368">
        <v>3.5</v>
      </c>
      <c r="C368">
        <v>3.2</v>
      </c>
      <c r="D368">
        <v>3.5</v>
      </c>
      <c r="E368">
        <v>3.1</v>
      </c>
      <c r="F368">
        <v>3</v>
      </c>
      <c r="G368">
        <v>4</v>
      </c>
      <c r="H368">
        <v>3.5</v>
      </c>
      <c r="I368">
        <v>3.2</v>
      </c>
      <c r="J368">
        <v>3.6</v>
      </c>
      <c r="K368">
        <v>3.5</v>
      </c>
      <c r="L368">
        <f t="shared" si="84"/>
        <v>3.4099999999999993</v>
      </c>
    </row>
    <row r="369" spans="1:12">
      <c r="A369" t="s">
        <v>73</v>
      </c>
      <c r="B369">
        <v>3.5</v>
      </c>
      <c r="C369">
        <v>3.6</v>
      </c>
      <c r="D369">
        <v>3.8</v>
      </c>
      <c r="E369">
        <v>3.9</v>
      </c>
      <c r="F369">
        <v>3.8</v>
      </c>
      <c r="G369">
        <v>4.2</v>
      </c>
      <c r="H369">
        <v>3.8</v>
      </c>
      <c r="I369">
        <v>3.5</v>
      </c>
      <c r="J369">
        <v>3.6</v>
      </c>
      <c r="K369">
        <v>3.8</v>
      </c>
      <c r="L369">
        <f t="shared" si="84"/>
        <v>3.7499999999999991</v>
      </c>
    </row>
    <row r="370" spans="1:12">
      <c r="A370" t="s">
        <v>74</v>
      </c>
      <c r="B370">
        <v>3.5</v>
      </c>
      <c r="C370">
        <v>3.5</v>
      </c>
      <c r="D370">
        <v>3.8</v>
      </c>
      <c r="E370">
        <v>4</v>
      </c>
      <c r="F370">
        <v>3.8</v>
      </c>
      <c r="G370">
        <v>4</v>
      </c>
      <c r="H370">
        <v>3.8</v>
      </c>
      <c r="I370">
        <v>3.5</v>
      </c>
      <c r="J370">
        <v>3.6</v>
      </c>
      <c r="K370">
        <v>3.6</v>
      </c>
      <c r="L370">
        <f t="shared" si="84"/>
        <v>3.71</v>
      </c>
    </row>
    <row r="374" spans="1:12">
      <c r="C374" s="2" t="s">
        <v>75</v>
      </c>
      <c r="D374" s="2" t="s">
        <v>76</v>
      </c>
      <c r="E374" s="2" t="s">
        <v>77</v>
      </c>
      <c r="F374" s="2" t="s">
        <v>68</v>
      </c>
      <c r="G374" s="2" t="s">
        <v>67</v>
      </c>
    </row>
    <row r="375" spans="1:12">
      <c r="B375" t="s">
        <v>69</v>
      </c>
      <c r="C375">
        <v>3.59</v>
      </c>
      <c r="D375">
        <v>3.62</v>
      </c>
      <c r="E375">
        <v>3.4099999999999993</v>
      </c>
      <c r="F375">
        <f t="shared" ref="F375:F380" si="85">AVERAGE(C375:E375)</f>
        <v>3.5399999999999996</v>
      </c>
      <c r="G375">
        <f t="shared" ref="G375:G380" si="86">STDEV(C375:E375)</f>
        <v>0.11357816691601388</v>
      </c>
    </row>
    <row r="376" spans="1:12">
      <c r="B376" t="s">
        <v>70</v>
      </c>
      <c r="C376">
        <v>3.25</v>
      </c>
      <c r="D376">
        <v>3.4899999999999998</v>
      </c>
      <c r="E376">
        <v>3.5200000000000005</v>
      </c>
      <c r="F376">
        <f t="shared" si="85"/>
        <v>3.4200000000000004</v>
      </c>
      <c r="G376">
        <f t="shared" si="86"/>
        <v>0.14798648586945901</v>
      </c>
    </row>
    <row r="377" spans="1:12">
      <c r="B377" t="s">
        <v>71</v>
      </c>
      <c r="C377">
        <v>3.55</v>
      </c>
      <c r="D377">
        <v>3.4800000000000004</v>
      </c>
      <c r="E377">
        <v>3.35</v>
      </c>
      <c r="F377">
        <f t="shared" si="85"/>
        <v>3.4600000000000004</v>
      </c>
      <c r="G377">
        <f t="shared" si="86"/>
        <v>0.10148891565090895</v>
      </c>
    </row>
    <row r="378" spans="1:12">
      <c r="B378" t="s">
        <v>72</v>
      </c>
      <c r="C378">
        <v>3.5700000000000003</v>
      </c>
      <c r="D378">
        <v>3.59</v>
      </c>
      <c r="E378">
        <v>3.4099999999999993</v>
      </c>
      <c r="F378">
        <f t="shared" si="85"/>
        <v>3.5233333333333334</v>
      </c>
      <c r="G378">
        <f t="shared" si="86"/>
        <v>9.8657657246324013E-2</v>
      </c>
    </row>
    <row r="379" spans="1:12">
      <c r="B379" t="s">
        <v>73</v>
      </c>
      <c r="C379">
        <v>3.66</v>
      </c>
      <c r="D379">
        <v>3.8600000000000003</v>
      </c>
      <c r="E379">
        <v>3.7499999999999991</v>
      </c>
      <c r="F379">
        <f t="shared" si="85"/>
        <v>3.7566666666666664</v>
      </c>
      <c r="G379">
        <f t="shared" si="86"/>
        <v>0.10016652800877372</v>
      </c>
    </row>
    <row r="380" spans="1:12">
      <c r="B380" t="s">
        <v>74</v>
      </c>
      <c r="C380">
        <v>3.7699999999999996</v>
      </c>
      <c r="D380">
        <v>3.8</v>
      </c>
      <c r="E380">
        <v>3.71</v>
      </c>
      <c r="F380">
        <f t="shared" si="85"/>
        <v>3.76</v>
      </c>
      <c r="G380">
        <f t="shared" si="86"/>
        <v>4.5825756949558295E-2</v>
      </c>
    </row>
  </sheetData>
  <phoneticPr fontId="2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2013</dc:creator>
  <cp:lastModifiedBy>acer2013</cp:lastModifiedBy>
  <dcterms:created xsi:type="dcterms:W3CDTF">2016-03-31T04:23:11Z</dcterms:created>
  <dcterms:modified xsi:type="dcterms:W3CDTF">2016-07-01T12:50:40Z</dcterms:modified>
</cp:coreProperties>
</file>